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ttenspiell/Library/CloudStorage/GoogleDrive-sattenspiell@umsystem.edu/My Drive/laptopdocs/__MU influenza/NSF-RAPID 1918-2020/manuscripts/1918-2020 comp/2nd revision/Figures-supps for submission/"/>
    </mc:Choice>
  </mc:AlternateContent>
  <xr:revisionPtr revIDLastSave="0" documentId="13_ncr:1_{A6763502-4305-5E44-9FDF-0DC579AB7979}" xr6:coauthVersionLast="47" xr6:coauthVersionMax="47" xr10:uidLastSave="{00000000-0000-0000-0000-000000000000}"/>
  <bookViews>
    <workbookView xWindow="6200" yWindow="500" windowWidth="19500" windowHeight="18380" xr2:uid="{217FBC52-9327-A148-B048-6898AA253878}"/>
  </bookViews>
  <sheets>
    <sheet name="1910-1921" sheetId="2" r:id="rId1"/>
    <sheet name="2010-2021" sheetId="1" r:id="rId2"/>
    <sheet name="influenzamonthlydeaths" sheetId="3" r:id="rId3"/>
    <sheet name="influenzaexcessdeaths" sheetId="4" r:id="rId4"/>
    <sheet name="Covidmonthlydeaths" sheetId="5" r:id="rId5"/>
    <sheet name="COVIDexcessfortwoseasons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" i="6" l="1"/>
  <c r="D5" i="6"/>
  <c r="C5" i="6"/>
  <c r="H133" i="5"/>
  <c r="G133" i="5"/>
  <c r="F133" i="5"/>
  <c r="H132" i="5"/>
  <c r="G132" i="5"/>
  <c r="F132" i="5"/>
  <c r="H131" i="5"/>
  <c r="G131" i="5"/>
  <c r="F131" i="5"/>
  <c r="H130" i="5"/>
  <c r="G130" i="5"/>
  <c r="F130" i="5"/>
  <c r="H129" i="5"/>
  <c r="G129" i="5"/>
  <c r="F129" i="5"/>
  <c r="H128" i="5"/>
  <c r="G128" i="5"/>
  <c r="F128" i="5"/>
  <c r="H127" i="5"/>
  <c r="G127" i="5"/>
  <c r="F127" i="5"/>
  <c r="H126" i="5"/>
  <c r="G126" i="5"/>
  <c r="F126" i="5"/>
  <c r="H125" i="5"/>
  <c r="G125" i="5"/>
  <c r="F125" i="5"/>
  <c r="H124" i="5"/>
  <c r="G124" i="5"/>
  <c r="F124" i="5"/>
  <c r="H123" i="5"/>
  <c r="G123" i="5"/>
  <c r="F123" i="5"/>
  <c r="H122" i="5"/>
  <c r="G122" i="5"/>
  <c r="F122" i="5"/>
  <c r="H121" i="5"/>
  <c r="G121" i="5"/>
  <c r="F121" i="5"/>
  <c r="H120" i="5"/>
  <c r="G120" i="5"/>
  <c r="F120" i="5"/>
  <c r="H119" i="5"/>
  <c r="G119" i="5"/>
  <c r="F119" i="5"/>
  <c r="H118" i="5"/>
  <c r="G118" i="5"/>
  <c r="F118" i="5"/>
  <c r="H117" i="5"/>
  <c r="G117" i="5"/>
  <c r="F117" i="5"/>
  <c r="H116" i="5"/>
  <c r="G116" i="5"/>
  <c r="F116" i="5"/>
  <c r="H115" i="5"/>
  <c r="G115" i="5"/>
  <c r="F115" i="5"/>
  <c r="H114" i="5"/>
  <c r="G114" i="5"/>
  <c r="F114" i="5"/>
  <c r="H113" i="5"/>
  <c r="G113" i="5"/>
  <c r="F113" i="5"/>
  <c r="H112" i="5"/>
  <c r="G112" i="5"/>
  <c r="F112" i="5"/>
  <c r="H111" i="5"/>
  <c r="G111" i="5"/>
  <c r="F111" i="5"/>
  <c r="H110" i="5"/>
  <c r="G110" i="5"/>
  <c r="F110" i="5"/>
  <c r="H109" i="5"/>
  <c r="G109" i="5"/>
  <c r="F109" i="5"/>
  <c r="H108" i="5"/>
  <c r="G108" i="5"/>
  <c r="F108" i="5"/>
  <c r="H107" i="5"/>
  <c r="G107" i="5"/>
  <c r="F107" i="5"/>
  <c r="H106" i="5"/>
  <c r="G106" i="5"/>
  <c r="F106" i="5"/>
  <c r="H105" i="5"/>
  <c r="G105" i="5"/>
  <c r="F105" i="5"/>
  <c r="H104" i="5"/>
  <c r="G104" i="5"/>
  <c r="F104" i="5"/>
  <c r="H103" i="5"/>
  <c r="G103" i="5"/>
  <c r="F103" i="5"/>
  <c r="H102" i="5"/>
  <c r="G102" i="5"/>
  <c r="F102" i="5"/>
  <c r="H101" i="5"/>
  <c r="G101" i="5"/>
  <c r="F101" i="5"/>
  <c r="H100" i="5"/>
  <c r="G100" i="5"/>
  <c r="F100" i="5"/>
  <c r="H99" i="5"/>
  <c r="G99" i="5"/>
  <c r="F99" i="5"/>
  <c r="H98" i="5"/>
  <c r="G98" i="5"/>
  <c r="F98" i="5"/>
  <c r="H97" i="5"/>
  <c r="G97" i="5"/>
  <c r="F97" i="5"/>
  <c r="H96" i="5"/>
  <c r="G96" i="5"/>
  <c r="F96" i="5"/>
  <c r="H95" i="5"/>
  <c r="G95" i="5"/>
  <c r="F95" i="5"/>
  <c r="H94" i="5"/>
  <c r="G94" i="5"/>
  <c r="F94" i="5"/>
  <c r="H93" i="5"/>
  <c r="G93" i="5"/>
  <c r="F93" i="5"/>
  <c r="H92" i="5"/>
  <c r="G92" i="5"/>
  <c r="F92" i="5"/>
  <c r="H91" i="5"/>
  <c r="G91" i="5"/>
  <c r="F91" i="5"/>
  <c r="H90" i="5"/>
  <c r="G90" i="5"/>
  <c r="F90" i="5"/>
  <c r="H89" i="5"/>
  <c r="G89" i="5"/>
  <c r="F89" i="5"/>
  <c r="H88" i="5"/>
  <c r="G88" i="5"/>
  <c r="F88" i="5"/>
  <c r="H87" i="5"/>
  <c r="G87" i="5"/>
  <c r="F87" i="5"/>
  <c r="H86" i="5"/>
  <c r="G86" i="5"/>
  <c r="F86" i="5"/>
  <c r="H85" i="5"/>
  <c r="G85" i="5"/>
  <c r="F85" i="5"/>
  <c r="H84" i="5"/>
  <c r="G84" i="5"/>
  <c r="F84" i="5"/>
  <c r="H83" i="5"/>
  <c r="G83" i="5"/>
  <c r="F83" i="5"/>
  <c r="H82" i="5"/>
  <c r="G82" i="5"/>
  <c r="F82" i="5"/>
  <c r="H81" i="5"/>
  <c r="G81" i="5"/>
  <c r="F81" i="5"/>
  <c r="H80" i="5"/>
  <c r="G80" i="5"/>
  <c r="F80" i="5"/>
  <c r="H79" i="5"/>
  <c r="G79" i="5"/>
  <c r="F79" i="5"/>
  <c r="H78" i="5"/>
  <c r="G78" i="5"/>
  <c r="F78" i="5"/>
  <c r="H77" i="5"/>
  <c r="G77" i="5"/>
  <c r="F77" i="5"/>
  <c r="H76" i="5"/>
  <c r="G76" i="5"/>
  <c r="F76" i="5"/>
  <c r="H75" i="5"/>
  <c r="G75" i="5"/>
  <c r="F75" i="5"/>
  <c r="H74" i="5"/>
  <c r="G74" i="5"/>
  <c r="F74" i="5"/>
  <c r="H73" i="5"/>
  <c r="G73" i="5"/>
  <c r="F73" i="5"/>
  <c r="H72" i="5"/>
  <c r="G72" i="5"/>
  <c r="F72" i="5"/>
  <c r="H71" i="5"/>
  <c r="G71" i="5"/>
  <c r="F71" i="5"/>
  <c r="H70" i="5"/>
  <c r="G70" i="5"/>
  <c r="F70" i="5"/>
  <c r="H69" i="5"/>
  <c r="G69" i="5"/>
  <c r="F69" i="5"/>
  <c r="H68" i="5"/>
  <c r="G68" i="5"/>
  <c r="F68" i="5"/>
  <c r="H67" i="5"/>
  <c r="G67" i="5"/>
  <c r="F67" i="5"/>
  <c r="H66" i="5"/>
  <c r="G66" i="5"/>
  <c r="F66" i="5"/>
  <c r="H65" i="5"/>
  <c r="G65" i="5"/>
  <c r="F65" i="5"/>
  <c r="H64" i="5"/>
  <c r="G64" i="5"/>
  <c r="F64" i="5"/>
  <c r="H63" i="5"/>
  <c r="G63" i="5"/>
  <c r="F63" i="5"/>
  <c r="H62" i="5"/>
  <c r="G62" i="5"/>
  <c r="F62" i="5"/>
  <c r="H61" i="5"/>
  <c r="G61" i="5"/>
  <c r="F61" i="5"/>
  <c r="H60" i="5"/>
  <c r="G60" i="5"/>
  <c r="F60" i="5"/>
  <c r="H59" i="5"/>
  <c r="G59" i="5"/>
  <c r="F59" i="5"/>
  <c r="H58" i="5"/>
  <c r="G58" i="5"/>
  <c r="F58" i="5"/>
  <c r="H57" i="5"/>
  <c r="G57" i="5"/>
  <c r="F57" i="5"/>
  <c r="H56" i="5"/>
  <c r="G56" i="5"/>
  <c r="F56" i="5"/>
  <c r="H55" i="5"/>
  <c r="G55" i="5"/>
  <c r="F55" i="5"/>
  <c r="H54" i="5"/>
  <c r="G54" i="5"/>
  <c r="F54" i="5"/>
  <c r="H53" i="5"/>
  <c r="G53" i="5"/>
  <c r="F53" i="5"/>
  <c r="H52" i="5"/>
  <c r="G52" i="5"/>
  <c r="F52" i="5"/>
  <c r="H51" i="5"/>
  <c r="G51" i="5"/>
  <c r="F51" i="5"/>
  <c r="H50" i="5"/>
  <c r="G50" i="5"/>
  <c r="F50" i="5"/>
  <c r="H49" i="5"/>
  <c r="G49" i="5"/>
  <c r="F49" i="5"/>
  <c r="H48" i="5"/>
  <c r="G48" i="5"/>
  <c r="F48" i="5"/>
  <c r="H47" i="5"/>
  <c r="G47" i="5"/>
  <c r="F47" i="5"/>
  <c r="H46" i="5"/>
  <c r="G46" i="5"/>
  <c r="F46" i="5"/>
  <c r="H45" i="5"/>
  <c r="G45" i="5"/>
  <c r="F45" i="5"/>
  <c r="H44" i="5"/>
  <c r="G44" i="5"/>
  <c r="F44" i="5"/>
  <c r="H43" i="5"/>
  <c r="G43" i="5"/>
  <c r="F43" i="5"/>
  <c r="H42" i="5"/>
  <c r="G42" i="5"/>
  <c r="F42" i="5"/>
  <c r="H41" i="5"/>
  <c r="G41" i="5"/>
  <c r="F41" i="5"/>
  <c r="H40" i="5"/>
  <c r="G40" i="5"/>
  <c r="F40" i="5"/>
  <c r="H39" i="5"/>
  <c r="G39" i="5"/>
  <c r="F39" i="5"/>
  <c r="H38" i="5"/>
  <c r="G38" i="5"/>
  <c r="F38" i="5"/>
  <c r="H37" i="5"/>
  <c r="G37" i="5"/>
  <c r="F37" i="5"/>
  <c r="H36" i="5"/>
  <c r="G36" i="5"/>
  <c r="F36" i="5"/>
  <c r="H35" i="5"/>
  <c r="G35" i="5"/>
  <c r="F35" i="5"/>
  <c r="H34" i="5"/>
  <c r="G34" i="5"/>
  <c r="F34" i="5"/>
  <c r="H33" i="5"/>
  <c r="G33" i="5"/>
  <c r="F33" i="5"/>
  <c r="H32" i="5"/>
  <c r="G32" i="5"/>
  <c r="F32" i="5"/>
  <c r="H31" i="5"/>
  <c r="G31" i="5"/>
  <c r="F31" i="5"/>
  <c r="H30" i="5"/>
  <c r="G30" i="5"/>
  <c r="F30" i="5"/>
  <c r="H29" i="5"/>
  <c r="G29" i="5"/>
  <c r="F29" i="5"/>
  <c r="H28" i="5"/>
  <c r="G28" i="5"/>
  <c r="F28" i="5"/>
  <c r="H27" i="5"/>
  <c r="G27" i="5"/>
  <c r="F27" i="5"/>
  <c r="H26" i="5"/>
  <c r="G26" i="5"/>
  <c r="F26" i="5"/>
  <c r="H25" i="5"/>
  <c r="G25" i="5"/>
  <c r="F25" i="5"/>
  <c r="H24" i="5"/>
  <c r="G24" i="5"/>
  <c r="F24" i="5"/>
  <c r="H23" i="5"/>
  <c r="G23" i="5"/>
  <c r="F23" i="5"/>
  <c r="H22" i="5"/>
  <c r="G22" i="5"/>
  <c r="F22" i="5"/>
  <c r="H21" i="5"/>
  <c r="G21" i="5"/>
  <c r="F21" i="5"/>
  <c r="H20" i="5"/>
  <c r="G20" i="5"/>
  <c r="F20" i="5"/>
  <c r="H19" i="5"/>
  <c r="G19" i="5"/>
  <c r="F19" i="5"/>
  <c r="H18" i="5"/>
  <c r="G18" i="5"/>
  <c r="F18" i="5"/>
  <c r="H17" i="5"/>
  <c r="G17" i="5"/>
  <c r="F17" i="5"/>
  <c r="H16" i="5"/>
  <c r="G16" i="5"/>
  <c r="F16" i="5"/>
  <c r="H15" i="5"/>
  <c r="G15" i="5"/>
  <c r="F15" i="5"/>
  <c r="H14" i="5"/>
  <c r="G14" i="5"/>
  <c r="F14" i="5"/>
  <c r="H13" i="5"/>
  <c r="G13" i="5"/>
  <c r="F13" i="5"/>
  <c r="H12" i="5"/>
  <c r="G12" i="5"/>
  <c r="F12" i="5"/>
  <c r="H11" i="5"/>
  <c r="G11" i="5"/>
  <c r="F11" i="5"/>
  <c r="H10" i="5"/>
  <c r="G10" i="5"/>
  <c r="F10" i="5"/>
  <c r="H9" i="5"/>
  <c r="G9" i="5"/>
  <c r="F9" i="5"/>
  <c r="H8" i="5"/>
  <c r="G8" i="5"/>
  <c r="F8" i="5"/>
  <c r="H7" i="5"/>
  <c r="G7" i="5"/>
  <c r="F7" i="5"/>
  <c r="H6" i="5"/>
  <c r="G6" i="5"/>
  <c r="F6" i="5"/>
  <c r="H5" i="5"/>
  <c r="G5" i="5"/>
  <c r="F5" i="5"/>
  <c r="H4" i="5"/>
  <c r="G4" i="5"/>
  <c r="F4" i="5"/>
  <c r="H3" i="5"/>
  <c r="G3" i="5"/>
  <c r="F3" i="5"/>
  <c r="H2" i="5"/>
  <c r="G2" i="5"/>
  <c r="F2" i="5"/>
  <c r="E5" i="4"/>
  <c r="D5" i="4"/>
  <c r="C5" i="4"/>
  <c r="H133" i="3"/>
  <c r="G133" i="3"/>
  <c r="F133" i="3"/>
  <c r="H132" i="3"/>
  <c r="G132" i="3"/>
  <c r="F132" i="3"/>
  <c r="H131" i="3"/>
  <c r="G131" i="3"/>
  <c r="F131" i="3"/>
  <c r="H130" i="3"/>
  <c r="G130" i="3"/>
  <c r="F130" i="3"/>
  <c r="H129" i="3"/>
  <c r="G129" i="3"/>
  <c r="F129" i="3"/>
  <c r="H128" i="3"/>
  <c r="G128" i="3"/>
  <c r="F128" i="3"/>
  <c r="H127" i="3"/>
  <c r="G127" i="3"/>
  <c r="F127" i="3"/>
  <c r="H126" i="3"/>
  <c r="G126" i="3"/>
  <c r="F126" i="3"/>
  <c r="H125" i="3"/>
  <c r="G125" i="3"/>
  <c r="F125" i="3"/>
  <c r="H124" i="3"/>
  <c r="G124" i="3"/>
  <c r="F124" i="3"/>
  <c r="H123" i="3"/>
  <c r="G123" i="3"/>
  <c r="F123" i="3"/>
  <c r="H122" i="3"/>
  <c r="G122" i="3"/>
  <c r="F122" i="3"/>
  <c r="H121" i="3"/>
  <c r="G121" i="3"/>
  <c r="F121" i="3"/>
  <c r="H120" i="3"/>
  <c r="G120" i="3"/>
  <c r="F120" i="3"/>
  <c r="H119" i="3"/>
  <c r="G119" i="3"/>
  <c r="F119" i="3"/>
  <c r="H118" i="3"/>
  <c r="G118" i="3"/>
  <c r="F118" i="3"/>
  <c r="H117" i="3"/>
  <c r="G117" i="3"/>
  <c r="F117" i="3"/>
  <c r="H116" i="3"/>
  <c r="G116" i="3"/>
  <c r="F116" i="3"/>
  <c r="H115" i="3"/>
  <c r="G115" i="3"/>
  <c r="F115" i="3"/>
  <c r="H114" i="3"/>
  <c r="G114" i="3"/>
  <c r="F114" i="3"/>
  <c r="H113" i="3"/>
  <c r="G113" i="3"/>
  <c r="F113" i="3"/>
  <c r="H112" i="3"/>
  <c r="G112" i="3"/>
  <c r="F112" i="3"/>
  <c r="H111" i="3"/>
  <c r="G111" i="3"/>
  <c r="F111" i="3"/>
  <c r="H110" i="3"/>
  <c r="G110" i="3"/>
  <c r="F110" i="3"/>
  <c r="H109" i="3"/>
  <c r="G109" i="3"/>
  <c r="F109" i="3"/>
  <c r="H108" i="3"/>
  <c r="G108" i="3"/>
  <c r="F108" i="3"/>
  <c r="H107" i="3"/>
  <c r="G107" i="3"/>
  <c r="F107" i="3"/>
  <c r="H106" i="3"/>
  <c r="G106" i="3"/>
  <c r="F106" i="3"/>
  <c r="H105" i="3"/>
  <c r="G105" i="3"/>
  <c r="F105" i="3"/>
  <c r="H104" i="3"/>
  <c r="G104" i="3"/>
  <c r="F104" i="3"/>
  <c r="H103" i="3"/>
  <c r="G103" i="3"/>
  <c r="F103" i="3"/>
  <c r="H102" i="3"/>
  <c r="G102" i="3"/>
  <c r="F102" i="3"/>
  <c r="H101" i="3"/>
  <c r="G101" i="3"/>
  <c r="F101" i="3"/>
  <c r="H100" i="3"/>
  <c r="G100" i="3"/>
  <c r="F100" i="3"/>
  <c r="H99" i="3"/>
  <c r="G99" i="3"/>
  <c r="F99" i="3"/>
  <c r="H98" i="3"/>
  <c r="G98" i="3"/>
  <c r="F98" i="3"/>
  <c r="H97" i="3"/>
  <c r="G97" i="3"/>
  <c r="F97" i="3"/>
  <c r="H96" i="3"/>
  <c r="G96" i="3"/>
  <c r="F96" i="3"/>
  <c r="H95" i="3"/>
  <c r="G95" i="3"/>
  <c r="F95" i="3"/>
  <c r="H94" i="3"/>
  <c r="G94" i="3"/>
  <c r="F94" i="3"/>
  <c r="H93" i="3"/>
  <c r="G93" i="3"/>
  <c r="F93" i="3"/>
  <c r="H92" i="3"/>
  <c r="G92" i="3"/>
  <c r="F92" i="3"/>
  <c r="H91" i="3"/>
  <c r="G91" i="3"/>
  <c r="F91" i="3"/>
  <c r="H90" i="3"/>
  <c r="G90" i="3"/>
  <c r="F90" i="3"/>
  <c r="H89" i="3"/>
  <c r="G89" i="3"/>
  <c r="F89" i="3"/>
  <c r="H88" i="3"/>
  <c r="G88" i="3"/>
  <c r="F88" i="3"/>
  <c r="H87" i="3"/>
  <c r="G87" i="3"/>
  <c r="F87" i="3"/>
  <c r="H86" i="3"/>
  <c r="G86" i="3"/>
  <c r="F86" i="3"/>
  <c r="H85" i="3"/>
  <c r="G85" i="3"/>
  <c r="F85" i="3"/>
  <c r="H84" i="3"/>
  <c r="G84" i="3"/>
  <c r="F84" i="3"/>
  <c r="H83" i="3"/>
  <c r="G83" i="3"/>
  <c r="F83" i="3"/>
  <c r="H82" i="3"/>
  <c r="G82" i="3"/>
  <c r="F82" i="3"/>
  <c r="H81" i="3"/>
  <c r="G81" i="3"/>
  <c r="F81" i="3"/>
  <c r="H80" i="3"/>
  <c r="G80" i="3"/>
  <c r="F80" i="3"/>
  <c r="H79" i="3"/>
  <c r="G79" i="3"/>
  <c r="F79" i="3"/>
  <c r="H78" i="3"/>
  <c r="G78" i="3"/>
  <c r="F78" i="3"/>
  <c r="H77" i="3"/>
  <c r="G77" i="3"/>
  <c r="F77" i="3"/>
  <c r="H76" i="3"/>
  <c r="G76" i="3"/>
  <c r="F76" i="3"/>
  <c r="H75" i="3"/>
  <c r="G75" i="3"/>
  <c r="F75" i="3"/>
  <c r="H74" i="3"/>
  <c r="G74" i="3"/>
  <c r="F74" i="3"/>
  <c r="H73" i="3"/>
  <c r="G73" i="3"/>
  <c r="F73" i="3"/>
  <c r="H72" i="3"/>
  <c r="G72" i="3"/>
  <c r="F72" i="3"/>
  <c r="H71" i="3"/>
  <c r="G71" i="3"/>
  <c r="F71" i="3"/>
  <c r="H70" i="3"/>
  <c r="G70" i="3"/>
  <c r="F70" i="3"/>
  <c r="H69" i="3"/>
  <c r="G69" i="3"/>
  <c r="F69" i="3"/>
  <c r="H68" i="3"/>
  <c r="G68" i="3"/>
  <c r="F68" i="3"/>
  <c r="H67" i="3"/>
  <c r="G67" i="3"/>
  <c r="F67" i="3"/>
  <c r="H66" i="3"/>
  <c r="G66" i="3"/>
  <c r="F66" i="3"/>
  <c r="H65" i="3"/>
  <c r="G65" i="3"/>
  <c r="F65" i="3"/>
  <c r="H64" i="3"/>
  <c r="G64" i="3"/>
  <c r="F64" i="3"/>
  <c r="H63" i="3"/>
  <c r="G63" i="3"/>
  <c r="F63" i="3"/>
  <c r="H62" i="3"/>
  <c r="G62" i="3"/>
  <c r="F62" i="3"/>
  <c r="H61" i="3"/>
  <c r="G61" i="3"/>
  <c r="F61" i="3"/>
  <c r="H60" i="3"/>
  <c r="G60" i="3"/>
  <c r="F60" i="3"/>
  <c r="H59" i="3"/>
  <c r="G59" i="3"/>
  <c r="F59" i="3"/>
  <c r="H58" i="3"/>
  <c r="G58" i="3"/>
  <c r="F58" i="3"/>
  <c r="H57" i="3"/>
  <c r="G57" i="3"/>
  <c r="F57" i="3"/>
  <c r="H56" i="3"/>
  <c r="G56" i="3"/>
  <c r="F56" i="3"/>
  <c r="H55" i="3"/>
  <c r="G55" i="3"/>
  <c r="F55" i="3"/>
  <c r="H54" i="3"/>
  <c r="G54" i="3"/>
  <c r="F54" i="3"/>
  <c r="H53" i="3"/>
  <c r="G53" i="3"/>
  <c r="F53" i="3"/>
  <c r="H52" i="3"/>
  <c r="G52" i="3"/>
  <c r="F52" i="3"/>
  <c r="H51" i="3"/>
  <c r="G51" i="3"/>
  <c r="F51" i="3"/>
  <c r="H50" i="3"/>
  <c r="G50" i="3"/>
  <c r="F50" i="3"/>
  <c r="H49" i="3"/>
  <c r="G49" i="3"/>
  <c r="F49" i="3"/>
  <c r="H48" i="3"/>
  <c r="G48" i="3"/>
  <c r="F48" i="3"/>
  <c r="H47" i="3"/>
  <c r="G47" i="3"/>
  <c r="F47" i="3"/>
  <c r="H46" i="3"/>
  <c r="G46" i="3"/>
  <c r="F46" i="3"/>
  <c r="H45" i="3"/>
  <c r="G45" i="3"/>
  <c r="F45" i="3"/>
  <c r="H44" i="3"/>
  <c r="G44" i="3"/>
  <c r="F44" i="3"/>
  <c r="H43" i="3"/>
  <c r="G43" i="3"/>
  <c r="F43" i="3"/>
  <c r="H42" i="3"/>
  <c r="G42" i="3"/>
  <c r="F42" i="3"/>
  <c r="H41" i="3"/>
  <c r="G41" i="3"/>
  <c r="F41" i="3"/>
  <c r="H40" i="3"/>
  <c r="G40" i="3"/>
  <c r="F40" i="3"/>
  <c r="H39" i="3"/>
  <c r="G39" i="3"/>
  <c r="F39" i="3"/>
  <c r="H38" i="3"/>
  <c r="G38" i="3"/>
  <c r="F38" i="3"/>
  <c r="H37" i="3"/>
  <c r="G37" i="3"/>
  <c r="F37" i="3"/>
  <c r="H36" i="3"/>
  <c r="G36" i="3"/>
  <c r="F36" i="3"/>
  <c r="H35" i="3"/>
  <c r="G35" i="3"/>
  <c r="F35" i="3"/>
  <c r="H34" i="3"/>
  <c r="G34" i="3"/>
  <c r="F34" i="3"/>
  <c r="H33" i="3"/>
  <c r="G33" i="3"/>
  <c r="F33" i="3"/>
  <c r="H32" i="3"/>
  <c r="G32" i="3"/>
  <c r="F32" i="3"/>
  <c r="H31" i="3"/>
  <c r="G31" i="3"/>
  <c r="F31" i="3"/>
  <c r="H30" i="3"/>
  <c r="G30" i="3"/>
  <c r="F30" i="3"/>
  <c r="H29" i="3"/>
  <c r="G29" i="3"/>
  <c r="F29" i="3"/>
  <c r="H28" i="3"/>
  <c r="G28" i="3"/>
  <c r="F28" i="3"/>
  <c r="H27" i="3"/>
  <c r="G27" i="3"/>
  <c r="F27" i="3"/>
  <c r="H26" i="3"/>
  <c r="G26" i="3"/>
  <c r="F26" i="3"/>
  <c r="H25" i="3"/>
  <c r="G25" i="3"/>
  <c r="F25" i="3"/>
  <c r="H24" i="3"/>
  <c r="G24" i="3"/>
  <c r="F24" i="3"/>
  <c r="H23" i="3"/>
  <c r="G23" i="3"/>
  <c r="F23" i="3"/>
  <c r="H22" i="3"/>
  <c r="G22" i="3"/>
  <c r="F22" i="3"/>
  <c r="H21" i="3"/>
  <c r="G21" i="3"/>
  <c r="F21" i="3"/>
  <c r="H20" i="3"/>
  <c r="G20" i="3"/>
  <c r="F20" i="3"/>
  <c r="H19" i="3"/>
  <c r="G19" i="3"/>
  <c r="F19" i="3"/>
  <c r="H18" i="3"/>
  <c r="G18" i="3"/>
  <c r="F18" i="3"/>
  <c r="H17" i="3"/>
  <c r="G17" i="3"/>
  <c r="F17" i="3"/>
  <c r="H16" i="3"/>
  <c r="G16" i="3"/>
  <c r="F16" i="3"/>
  <c r="H15" i="3"/>
  <c r="G15" i="3"/>
  <c r="F15" i="3"/>
  <c r="H14" i="3"/>
  <c r="G14" i="3"/>
  <c r="F14" i="3"/>
  <c r="H13" i="3"/>
  <c r="G13" i="3"/>
  <c r="F13" i="3"/>
  <c r="H12" i="3"/>
  <c r="G12" i="3"/>
  <c r="F12" i="3"/>
  <c r="H11" i="3"/>
  <c r="G11" i="3"/>
  <c r="F11" i="3"/>
  <c r="H10" i="3"/>
  <c r="G10" i="3"/>
  <c r="F10" i="3"/>
  <c r="H9" i="3"/>
  <c r="G9" i="3"/>
  <c r="F9" i="3"/>
  <c r="H8" i="3"/>
  <c r="G8" i="3"/>
  <c r="F8" i="3"/>
  <c r="H7" i="3"/>
  <c r="G7" i="3"/>
  <c r="F7" i="3"/>
  <c r="H6" i="3"/>
  <c r="G6" i="3"/>
  <c r="F6" i="3"/>
  <c r="H5" i="3"/>
  <c r="G5" i="3"/>
  <c r="F5" i="3"/>
  <c r="H4" i="3"/>
  <c r="G4" i="3"/>
  <c r="F4" i="3"/>
  <c r="H3" i="3"/>
  <c r="G3" i="3"/>
  <c r="F3" i="3"/>
  <c r="H2" i="3"/>
  <c r="G2" i="3"/>
  <c r="F2" i="3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D9A78BBC-5B52-C845-9678-13B71DB545D8}</author>
    <author>tc={D524B9C9-F0DE-D04B-A0FB-48AE4675317B}</author>
    <author>tc={3781D4C9-3637-EF4C-8A47-C2317F26862A}</author>
    <author>tc={B1C288BC-1479-F346-A88B-9C77E7107F6D}</author>
    <author>tc={729159B9-A169-0D49-8335-85ED7FE456D3}</author>
    <author>tc={2635D73B-FE90-C249-ABCB-A314D32BE1B4}</author>
    <author>tc={92D4511E-3E20-B047-947A-8F102107FF8A}</author>
    <author>tc={25872B5C-F5C7-6F4B-B140-D0004D6C87A6}</author>
    <author>tc={608B2BE3-444C-984C-BE3C-F5EB7DA98F4F}</author>
    <author>tc={097594C0-AE34-9F41-AD7B-357EB795E9C4}</author>
    <author>tc={C2A90E75-9694-2E4E-857A-92BEFDFC8E2C}</author>
    <author>tc={6398704C-93DE-3049-9DEF-3625FA36E94D}</author>
    <author>tc={7C0840AA-E4BA-1D47-A5DC-C243E14EA166}</author>
    <author>tc={B84E790E-4D4F-5449-AB21-0D8BB12BA516}</author>
  </authors>
  <commentList>
    <comment ref="B2" authorId="0" shapeId="0" xr:uid="{D9A78BBC-5B52-C845-9678-13B71DB545D8}">
      <text>
        <t>[Threaded comment]
Your version of Excel allows you to read this threaded comment; however, any edits to it will get removed if the file is opened in a newer version of Excel. Learn more: https://go.microsoft.com/fwlink/?linkid=870924
Comment:
    As reported in following year if available</t>
      </text>
    </comment>
    <comment ref="C2" authorId="1" shapeId="0" xr:uid="{D524B9C9-F0DE-D04B-A0FB-48AE4675317B}">
      <text>
        <t>[Threaded comment]
Your version of Excel allows you to read this threaded comment; however, any edits to it will get removed if the file is opened in a newer version of Excel. Learn more: https://go.microsoft.com/fwlink/?linkid=870924
Comment:
    As reported in following year if available</t>
      </text>
    </comment>
    <comment ref="D2" authorId="2" shapeId="0" xr:uid="{3781D4C9-3637-EF4C-8A47-C2317F26862A}">
      <text>
        <t>[Threaded comment]
Your version of Excel allows you to read this threaded comment; however, any edits to it will get removed if the file is opened in a newer version of Excel. Learn more: https://go.microsoft.com/fwlink/?linkid=870924
Comment:
    As reported in following year</t>
      </text>
    </comment>
    <comment ref="E2" authorId="3" shapeId="0" xr:uid="{B1C288BC-1479-F346-A88B-9C77E7107F6D}">
      <text>
        <t>[Threaded comment]
Your version of Excel allows you to read this threaded comment; however, any edits to it will get removed if the file is opened in a newer version of Excel. Learn more: https://go.microsoft.com/fwlink/?linkid=870924
Comment:
    As reported in following year</t>
      </text>
    </comment>
    <comment ref="F2" authorId="4" shapeId="0" xr:uid="{729159B9-A169-0D49-8335-85ED7FE456D3}">
      <text>
        <t>[Threaded comment]
Your version of Excel allows you to read this threaded comment; however, any edits to it will get removed if the file is opened in a newer version of Excel. Learn more: https://go.microsoft.com/fwlink/?linkid=870924
Comment:
    As reported in following year</t>
      </text>
    </comment>
    <comment ref="G2" authorId="5" shapeId="0" xr:uid="{2635D73B-FE90-C249-ABCB-A314D32BE1B4}">
      <text>
        <t>[Threaded comment]
Your version of Excel allows you to read this threaded comment; however, any edits to it will get removed if the file is opened in a newer version of Excel. Learn more: https://go.microsoft.com/fwlink/?linkid=870924
Comment:
    As reported in following year</t>
      </text>
    </comment>
    <comment ref="H2" authorId="6" shapeId="0" xr:uid="{92D4511E-3E20-B047-947A-8F102107FF8A}">
      <text>
        <t>[Threaded comment]
Your version of Excel allows you to read this threaded comment; however, any edits to it will get removed if the file is opened in a newer version of Excel. Learn more: https://go.microsoft.com/fwlink/?linkid=870924
Comment:
    As reported in following year</t>
      </text>
    </comment>
    <comment ref="I2" authorId="7" shapeId="0" xr:uid="{25872B5C-F5C7-6F4B-B140-D0004D6C87A6}">
      <text>
        <t>[Threaded comment]
Your version of Excel allows you to read this threaded comment; however, any edits to it will get removed if the file is opened in a newer version of Excel. Learn more: https://go.microsoft.com/fwlink/?linkid=870924
Comment:
    As reported in following year</t>
      </text>
    </comment>
    <comment ref="J2" authorId="8" shapeId="0" xr:uid="{608B2BE3-444C-984C-BE3C-F5EB7DA98F4F}">
      <text>
        <t>[Threaded comment]
Your version of Excel allows you to read this threaded comment; however, any edits to it will get removed if the file is opened in a newer version of Excel. Learn more: https://go.microsoft.com/fwlink/?linkid=870924
Comment:
    As reported in following year</t>
      </text>
    </comment>
    <comment ref="K2" authorId="9" shapeId="0" xr:uid="{097594C0-AE34-9F41-AD7B-357EB795E9C4}">
      <text>
        <t>[Threaded comment]
Your version of Excel allows you to read this threaded comment; however, any edits to it will get removed if the file is opened in a newer version of Excel. Learn more: https://go.microsoft.com/fwlink/?linkid=870924
Comment:
    As reported in following year</t>
      </text>
    </comment>
    <comment ref="L2" authorId="10" shapeId="0" xr:uid="{C2A90E75-9694-2E4E-857A-92BEFDFC8E2C}">
      <text>
        <t>[Threaded comment]
Your version of Excel allows you to read this threaded comment; however, any edits to it will get removed if the file is opened in a newer version of Excel. Learn more: https://go.microsoft.com/fwlink/?linkid=870924
Comment:
    As reported in following year</t>
      </text>
    </comment>
    <comment ref="C4" authorId="11" shapeId="0" xr:uid="{6398704C-93DE-3049-9DEF-3625FA36E94D}">
      <text>
        <t>[Threaded comment]
Your version of Excel allows you to read this threaded comment; however, any edits to it will get removed if the file is opened in a newer version of Excel. Learn more: https://go.microsoft.com/fwlink/?linkid=870924
Comment:
    Estimated — see below</t>
      </text>
    </comment>
    <comment ref="C5" authorId="12" shapeId="0" xr:uid="{7C0840AA-E4BA-1D47-A5DC-C243E14EA166}">
      <text>
        <t>[Threaded comment]
Your version of Excel allows you to read this threaded comment; however, any edits to it will get removed if the file is opened in a newer version of Excel. Learn more: https://go.microsoft.com/fwlink/?linkid=870924
Comment:
    Estimated — see below</t>
      </text>
    </comment>
    <comment ref="C6" authorId="13" shapeId="0" xr:uid="{B84E790E-4D4F-5449-AB21-0D8BB12BA516}">
      <text>
        <t>[Threaded comment]
Your version of Excel allows you to read this threaded comment; however, any edits to it will get removed if the file is opened in a newer version of Excel. Learn more: https://go.microsoft.com/fwlink/?linkid=870924
Comment:
    Estimated — see below</t>
      </text>
    </comment>
  </commentList>
</comments>
</file>

<file path=xl/sharedStrings.xml><?xml version="1.0" encoding="utf-8"?>
<sst xmlns="http://schemas.openxmlformats.org/spreadsheetml/2006/main" count="83" uniqueCount="52">
  <si>
    <t>Jan</t>
  </si>
  <si>
    <t>Feb</t>
  </si>
  <si>
    <t>Mar</t>
  </si>
  <si>
    <t>Apr</t>
  </si>
  <si>
    <t>May</t>
  </si>
  <si>
    <t>Jun</t>
  </si>
  <si>
    <t>Jul</t>
  </si>
  <si>
    <t>Aug</t>
  </si>
  <si>
    <t>Sep</t>
  </si>
  <si>
    <t>Oct</t>
  </si>
  <si>
    <t>Nov</t>
  </si>
  <si>
    <t>Dec</t>
  </si>
  <si>
    <t>Number</t>
  </si>
  <si>
    <t>Prop of 3 month period</t>
  </si>
  <si>
    <t>average</t>
  </si>
  <si>
    <t>2011 est.</t>
  </si>
  <si>
    <t>Total monthly deaths and annual population of Missouri, 1910-1921</t>
  </si>
  <si>
    <t>Total deaths</t>
  </si>
  <si>
    <t>Population</t>
  </si>
  <si>
    <t>% dying</t>
  </si>
  <si>
    <t>Average</t>
  </si>
  <si>
    <t>Data sources:</t>
  </si>
  <si>
    <t>Monthly all-cause death totals are reported in the Monthly Vital Statistics Reports of the Missouri Department of Health and Senior Services, available at: https://health.mo.gov/data/vitalstatistics/data.php</t>
  </si>
  <si>
    <t>Population estimates were derived from U.S. Census data and are available at https://www.macrotrends.net/states/missouri/population.</t>
  </si>
  <si>
    <t>Death data were not available between February and April 2011; estimates were calculated by subtracting pre-estimation sum (41564) from reported total for the year (55599) and then multiplying each of the average proportions by that value.</t>
  </si>
  <si>
    <t>Total monthly deaths and annual population of Missouri, 2010-2021</t>
  </si>
  <si>
    <t>Monthly all-cause death totals were extracted from the Missouri Digital Heritage Death Certificate database, available at https://s1.sos.mo.gov/records/Archives/ArchivesMvc/DeathCertificates.</t>
  </si>
  <si>
    <t>Population estimates were published in U.S. Bureau of the Census. Estimates of the population of states: 1900 to 1949. Current population reports. Population estimates. 1956; Series P-25, No. 139.</t>
  </si>
  <si>
    <t>Observed</t>
  </si>
  <si>
    <t>Predicted</t>
  </si>
  <si>
    <t>Lower limit</t>
  </si>
  <si>
    <t>Upper limit</t>
  </si>
  <si>
    <t>excess death rate</t>
  </si>
  <si>
    <t>upper limit of excess</t>
  </si>
  <si>
    <t>season</t>
  </si>
  <si>
    <t>Total number of months included in the epi season</t>
  </si>
  <si>
    <t>Excess mortality rate per 10000 pop</t>
  </si>
  <si>
    <t>Lower CI</t>
  </si>
  <si>
    <t>Upper CI</t>
  </si>
  <si>
    <t>Number of epidemic months</t>
  </si>
  <si>
    <t>November 1919 to April 1920</t>
  </si>
  <si>
    <t>September 1918 to April 1919</t>
  </si>
  <si>
    <t>excess mortality</t>
  </si>
  <si>
    <t>upper of excess</t>
  </si>
  <si>
    <t>lower of excess</t>
  </si>
  <si>
    <t>excess_ac3tot</t>
  </si>
  <si>
    <t>excesslower_ac3tot</t>
  </si>
  <si>
    <t>excessupper_ac3tot</t>
  </si>
  <si>
    <t>April 2020 to January 2021</t>
  </si>
  <si>
    <t>July-Dec 2021</t>
  </si>
  <si>
    <t>Total</t>
  </si>
  <si>
    <t>D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0000"/>
    <numFmt numFmtId="166" formatCode="0.000"/>
    <numFmt numFmtId="167" formatCode="d\-mmm\-yyyy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6">
    <xf numFmtId="0" fontId="0" fillId="0" borderId="0" xfId="0"/>
    <xf numFmtId="1" fontId="0" fillId="0" borderId="0" xfId="0" applyNumberFormat="1"/>
    <xf numFmtId="9" fontId="0" fillId="0" borderId="0" xfId="0" applyNumberFormat="1"/>
    <xf numFmtId="3" fontId="0" fillId="0" borderId="0" xfId="0" applyNumberFormat="1"/>
    <xf numFmtId="165" fontId="0" fillId="0" borderId="0" xfId="0" applyNumberFormat="1"/>
    <xf numFmtId="166" fontId="0" fillId="0" borderId="0" xfId="0" applyNumberFormat="1"/>
    <xf numFmtId="0" fontId="1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" fontId="0" fillId="0" borderId="0" xfId="0" applyNumberFormat="1" applyAlignment="1">
      <alignment horizontal="center"/>
    </xf>
    <xf numFmtId="3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2" fillId="0" borderId="0" xfId="1"/>
    <xf numFmtId="167" fontId="2" fillId="0" borderId="0" xfId="1" applyNumberFormat="1"/>
    <xf numFmtId="0" fontId="2" fillId="0" borderId="0" xfId="1" applyAlignment="1"/>
  </cellXfs>
  <cellStyles count="2">
    <cellStyle name="Normal" xfId="0" builtinId="0"/>
    <cellStyle name="Normal 2" xfId="1" xr:uid="{52365A91-21C3-0D42-B8E9-05D07A0B967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microsoft.com/office/2017/10/relationships/person" Target="persons/perso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Covidmonthlydeaths!$B$1</c:f>
              <c:strCache>
                <c:ptCount val="1"/>
                <c:pt idx="0">
                  <c:v>Observed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Covidmonthlydeaths!$A$2:$A$133</c:f>
              <c:numCache>
                <c:formatCode>d\-mmm\-yyyy</c:formatCode>
                <c:ptCount val="132"/>
                <c:pt idx="0">
                  <c:v>40544</c:v>
                </c:pt>
                <c:pt idx="1">
                  <c:v>40575</c:v>
                </c:pt>
                <c:pt idx="2">
                  <c:v>40603</c:v>
                </c:pt>
                <c:pt idx="3">
                  <c:v>40634</c:v>
                </c:pt>
                <c:pt idx="4">
                  <c:v>40664</c:v>
                </c:pt>
                <c:pt idx="5">
                  <c:v>40695</c:v>
                </c:pt>
                <c:pt idx="6">
                  <c:v>40725</c:v>
                </c:pt>
                <c:pt idx="7">
                  <c:v>40756</c:v>
                </c:pt>
                <c:pt idx="8">
                  <c:v>40787</c:v>
                </c:pt>
                <c:pt idx="9">
                  <c:v>40817</c:v>
                </c:pt>
                <c:pt idx="10">
                  <c:v>40848</c:v>
                </c:pt>
                <c:pt idx="11">
                  <c:v>40878</c:v>
                </c:pt>
                <c:pt idx="12">
                  <c:v>40909</c:v>
                </c:pt>
                <c:pt idx="13">
                  <c:v>40940</c:v>
                </c:pt>
                <c:pt idx="14">
                  <c:v>40969</c:v>
                </c:pt>
                <c:pt idx="15">
                  <c:v>41000</c:v>
                </c:pt>
                <c:pt idx="16">
                  <c:v>41030</c:v>
                </c:pt>
                <c:pt idx="17">
                  <c:v>41061</c:v>
                </c:pt>
                <c:pt idx="18">
                  <c:v>41091</c:v>
                </c:pt>
                <c:pt idx="19">
                  <c:v>41122</c:v>
                </c:pt>
                <c:pt idx="20">
                  <c:v>41153</c:v>
                </c:pt>
                <c:pt idx="21">
                  <c:v>41183</c:v>
                </c:pt>
                <c:pt idx="22">
                  <c:v>41214</c:v>
                </c:pt>
                <c:pt idx="23">
                  <c:v>41244</c:v>
                </c:pt>
                <c:pt idx="24">
                  <c:v>41275</c:v>
                </c:pt>
                <c:pt idx="25">
                  <c:v>41306</c:v>
                </c:pt>
                <c:pt idx="26">
                  <c:v>41334</c:v>
                </c:pt>
                <c:pt idx="27">
                  <c:v>41365</c:v>
                </c:pt>
                <c:pt idx="28">
                  <c:v>41395</c:v>
                </c:pt>
                <c:pt idx="29">
                  <c:v>41426</c:v>
                </c:pt>
                <c:pt idx="30">
                  <c:v>41456</c:v>
                </c:pt>
                <c:pt idx="31">
                  <c:v>41487</c:v>
                </c:pt>
                <c:pt idx="32">
                  <c:v>41518</c:v>
                </c:pt>
                <c:pt idx="33">
                  <c:v>41548</c:v>
                </c:pt>
                <c:pt idx="34">
                  <c:v>41579</c:v>
                </c:pt>
                <c:pt idx="35">
                  <c:v>41609</c:v>
                </c:pt>
                <c:pt idx="36">
                  <c:v>41640</c:v>
                </c:pt>
                <c:pt idx="37">
                  <c:v>41671</c:v>
                </c:pt>
                <c:pt idx="38">
                  <c:v>41699</c:v>
                </c:pt>
                <c:pt idx="39">
                  <c:v>41730</c:v>
                </c:pt>
                <c:pt idx="40">
                  <c:v>41760</c:v>
                </c:pt>
                <c:pt idx="41">
                  <c:v>41791</c:v>
                </c:pt>
                <c:pt idx="42">
                  <c:v>41821</c:v>
                </c:pt>
                <c:pt idx="43">
                  <c:v>41852</c:v>
                </c:pt>
                <c:pt idx="44">
                  <c:v>41883</c:v>
                </c:pt>
                <c:pt idx="45">
                  <c:v>41913</c:v>
                </c:pt>
                <c:pt idx="46">
                  <c:v>41944</c:v>
                </c:pt>
                <c:pt idx="47">
                  <c:v>41974</c:v>
                </c:pt>
                <c:pt idx="48">
                  <c:v>42005</c:v>
                </c:pt>
                <c:pt idx="49">
                  <c:v>42036</c:v>
                </c:pt>
                <c:pt idx="50">
                  <c:v>42064</c:v>
                </c:pt>
                <c:pt idx="51">
                  <c:v>42095</c:v>
                </c:pt>
                <c:pt idx="52">
                  <c:v>42125</c:v>
                </c:pt>
                <c:pt idx="53">
                  <c:v>42156</c:v>
                </c:pt>
                <c:pt idx="54">
                  <c:v>42186</c:v>
                </c:pt>
                <c:pt idx="55">
                  <c:v>42217</c:v>
                </c:pt>
                <c:pt idx="56">
                  <c:v>42248</c:v>
                </c:pt>
                <c:pt idx="57">
                  <c:v>42278</c:v>
                </c:pt>
                <c:pt idx="58">
                  <c:v>42309</c:v>
                </c:pt>
                <c:pt idx="59">
                  <c:v>42339</c:v>
                </c:pt>
                <c:pt idx="60">
                  <c:v>42370</c:v>
                </c:pt>
                <c:pt idx="61">
                  <c:v>42401</c:v>
                </c:pt>
                <c:pt idx="62">
                  <c:v>42430</c:v>
                </c:pt>
                <c:pt idx="63">
                  <c:v>42461</c:v>
                </c:pt>
                <c:pt idx="64">
                  <c:v>42491</c:v>
                </c:pt>
                <c:pt idx="65">
                  <c:v>42522</c:v>
                </c:pt>
                <c:pt idx="66">
                  <c:v>42552</c:v>
                </c:pt>
                <c:pt idx="67">
                  <c:v>42583</c:v>
                </c:pt>
                <c:pt idx="68">
                  <c:v>42614</c:v>
                </c:pt>
                <c:pt idx="69">
                  <c:v>42644</c:v>
                </c:pt>
                <c:pt idx="70">
                  <c:v>42675</c:v>
                </c:pt>
                <c:pt idx="71">
                  <c:v>42705</c:v>
                </c:pt>
                <c:pt idx="72">
                  <c:v>42736</c:v>
                </c:pt>
                <c:pt idx="73">
                  <c:v>42767</c:v>
                </c:pt>
                <c:pt idx="74">
                  <c:v>42795</c:v>
                </c:pt>
                <c:pt idx="75">
                  <c:v>42826</c:v>
                </c:pt>
                <c:pt idx="76">
                  <c:v>42856</c:v>
                </c:pt>
                <c:pt idx="77">
                  <c:v>42887</c:v>
                </c:pt>
                <c:pt idx="78">
                  <c:v>42917</c:v>
                </c:pt>
                <c:pt idx="79">
                  <c:v>42948</c:v>
                </c:pt>
                <c:pt idx="80">
                  <c:v>42979</c:v>
                </c:pt>
                <c:pt idx="81">
                  <c:v>43009</c:v>
                </c:pt>
                <c:pt idx="82">
                  <c:v>43040</c:v>
                </c:pt>
                <c:pt idx="83">
                  <c:v>43070</c:v>
                </c:pt>
                <c:pt idx="84">
                  <c:v>43101</c:v>
                </c:pt>
                <c:pt idx="85">
                  <c:v>43132</c:v>
                </c:pt>
                <c:pt idx="86">
                  <c:v>43160</c:v>
                </c:pt>
                <c:pt idx="87">
                  <c:v>43191</c:v>
                </c:pt>
                <c:pt idx="88">
                  <c:v>43221</c:v>
                </c:pt>
                <c:pt idx="89">
                  <c:v>43252</c:v>
                </c:pt>
                <c:pt idx="90">
                  <c:v>43282</c:v>
                </c:pt>
                <c:pt idx="91">
                  <c:v>43313</c:v>
                </c:pt>
                <c:pt idx="92">
                  <c:v>43344</c:v>
                </c:pt>
                <c:pt idx="93">
                  <c:v>43374</c:v>
                </c:pt>
                <c:pt idx="94">
                  <c:v>43405</c:v>
                </c:pt>
                <c:pt idx="95">
                  <c:v>43435</c:v>
                </c:pt>
                <c:pt idx="96">
                  <c:v>43466</c:v>
                </c:pt>
                <c:pt idx="97">
                  <c:v>43497</c:v>
                </c:pt>
                <c:pt idx="98">
                  <c:v>43525</c:v>
                </c:pt>
                <c:pt idx="99">
                  <c:v>43556</c:v>
                </c:pt>
                <c:pt idx="100">
                  <c:v>43586</c:v>
                </c:pt>
                <c:pt idx="101">
                  <c:v>43617</c:v>
                </c:pt>
                <c:pt idx="102">
                  <c:v>43647</c:v>
                </c:pt>
                <c:pt idx="103">
                  <c:v>43678</c:v>
                </c:pt>
                <c:pt idx="104">
                  <c:v>43709</c:v>
                </c:pt>
                <c:pt idx="105">
                  <c:v>43739</c:v>
                </c:pt>
                <c:pt idx="106">
                  <c:v>43770</c:v>
                </c:pt>
                <c:pt idx="107">
                  <c:v>43800</c:v>
                </c:pt>
                <c:pt idx="108">
                  <c:v>43831</c:v>
                </c:pt>
                <c:pt idx="109">
                  <c:v>43862</c:v>
                </c:pt>
                <c:pt idx="110">
                  <c:v>43891</c:v>
                </c:pt>
                <c:pt idx="111">
                  <c:v>43922</c:v>
                </c:pt>
                <c:pt idx="112">
                  <c:v>43952</c:v>
                </c:pt>
                <c:pt idx="113">
                  <c:v>43983</c:v>
                </c:pt>
                <c:pt idx="114">
                  <c:v>44013</c:v>
                </c:pt>
                <c:pt idx="115">
                  <c:v>44044</c:v>
                </c:pt>
                <c:pt idx="116">
                  <c:v>44075</c:v>
                </c:pt>
                <c:pt idx="117">
                  <c:v>44105</c:v>
                </c:pt>
                <c:pt idx="118">
                  <c:v>44136</c:v>
                </c:pt>
                <c:pt idx="119">
                  <c:v>44166</c:v>
                </c:pt>
                <c:pt idx="120">
                  <c:v>44197</c:v>
                </c:pt>
                <c:pt idx="121">
                  <c:v>44228</c:v>
                </c:pt>
                <c:pt idx="122">
                  <c:v>44256</c:v>
                </c:pt>
                <c:pt idx="123">
                  <c:v>44287</c:v>
                </c:pt>
                <c:pt idx="124">
                  <c:v>44317</c:v>
                </c:pt>
                <c:pt idx="125">
                  <c:v>44348</c:v>
                </c:pt>
                <c:pt idx="126">
                  <c:v>44378</c:v>
                </c:pt>
                <c:pt idx="127">
                  <c:v>44409</c:v>
                </c:pt>
                <c:pt idx="128">
                  <c:v>44440</c:v>
                </c:pt>
                <c:pt idx="129">
                  <c:v>44470</c:v>
                </c:pt>
                <c:pt idx="130">
                  <c:v>44501</c:v>
                </c:pt>
                <c:pt idx="131">
                  <c:v>44531</c:v>
                </c:pt>
              </c:numCache>
            </c:numRef>
          </c:cat>
          <c:val>
            <c:numRef>
              <c:f>Covidmonthlydeaths!$B$2:$B$133</c:f>
              <c:numCache>
                <c:formatCode>General</c:formatCode>
                <c:ptCount val="132"/>
                <c:pt idx="0">
                  <c:v>8.4777907169999995</c:v>
                </c:pt>
                <c:pt idx="1">
                  <c:v>7.6093827982000004</c:v>
                </c:pt>
                <c:pt idx="2">
                  <c:v>8.1849941773000001</c:v>
                </c:pt>
                <c:pt idx="3">
                  <c:v>7.5561470637000001</c:v>
                </c:pt>
                <c:pt idx="4">
                  <c:v>7.8422891365999998</c:v>
                </c:pt>
                <c:pt idx="5">
                  <c:v>7.2650141407</c:v>
                </c:pt>
                <c:pt idx="6">
                  <c:v>7.5794376976000004</c:v>
                </c:pt>
                <c:pt idx="7">
                  <c:v>7.4862751622000001</c:v>
                </c:pt>
                <c:pt idx="8">
                  <c:v>7.1751788388</c:v>
                </c:pt>
                <c:pt idx="9">
                  <c:v>7.7757444685000001</c:v>
                </c:pt>
                <c:pt idx="10">
                  <c:v>7.5428381300999998</c:v>
                </c:pt>
                <c:pt idx="11">
                  <c:v>8.0019963399999998</c:v>
                </c:pt>
                <c:pt idx="12">
                  <c:v>8.3289080651000003</c:v>
                </c:pt>
                <c:pt idx="13">
                  <c:v>7.6352472619</c:v>
                </c:pt>
                <c:pt idx="14">
                  <c:v>8.3687354795999997</c:v>
                </c:pt>
                <c:pt idx="15">
                  <c:v>7.3564553601</c:v>
                </c:pt>
                <c:pt idx="16">
                  <c:v>7.3796880185999996</c:v>
                </c:pt>
                <c:pt idx="17">
                  <c:v>7.2884168602999999</c:v>
                </c:pt>
                <c:pt idx="18">
                  <c:v>7.5555924328000001</c:v>
                </c:pt>
                <c:pt idx="19">
                  <c:v>7.4128775307000003</c:v>
                </c:pt>
                <c:pt idx="20">
                  <c:v>7.2137404580000002</c:v>
                </c:pt>
                <c:pt idx="21">
                  <c:v>7.8377032858</c:v>
                </c:pt>
                <c:pt idx="22">
                  <c:v>7.7746432127</c:v>
                </c:pt>
                <c:pt idx="23">
                  <c:v>8.4517092598999994</c:v>
                </c:pt>
                <c:pt idx="24">
                  <c:v>9.5217607148999992</c:v>
                </c:pt>
                <c:pt idx="25">
                  <c:v>7.9530034751000001</c:v>
                </c:pt>
                <c:pt idx="26">
                  <c:v>8.5834850239999998</c:v>
                </c:pt>
                <c:pt idx="27">
                  <c:v>7.9480390534999996</c:v>
                </c:pt>
                <c:pt idx="28">
                  <c:v>7.5558497434999996</c:v>
                </c:pt>
                <c:pt idx="29">
                  <c:v>7.2331623366000004</c:v>
                </c:pt>
                <c:pt idx="30">
                  <c:v>7.3341055766999999</c:v>
                </c:pt>
                <c:pt idx="31">
                  <c:v>7.6220420321000004</c:v>
                </c:pt>
                <c:pt idx="32">
                  <c:v>7.3423796128000003</c:v>
                </c:pt>
                <c:pt idx="33">
                  <c:v>7.7444977660000003</c:v>
                </c:pt>
                <c:pt idx="34">
                  <c:v>7.6187324177000004</c:v>
                </c:pt>
                <c:pt idx="35">
                  <c:v>8.2773456892000006</c:v>
                </c:pt>
                <c:pt idx="36">
                  <c:v>8.7077075424999997</c:v>
                </c:pt>
                <c:pt idx="37">
                  <c:v>7.4566760190999997</c:v>
                </c:pt>
                <c:pt idx="38">
                  <c:v>7.8577322991000003</c:v>
                </c:pt>
                <c:pt idx="39">
                  <c:v>7.8577322991000003</c:v>
                </c:pt>
                <c:pt idx="40">
                  <c:v>7.7917148043999997</c:v>
                </c:pt>
                <c:pt idx="41">
                  <c:v>7.6563789403999998</c:v>
                </c:pt>
                <c:pt idx="42">
                  <c:v>7.6349232547000003</c:v>
                </c:pt>
                <c:pt idx="43">
                  <c:v>7.5936623205</c:v>
                </c:pt>
                <c:pt idx="44">
                  <c:v>7.3791054629000001</c:v>
                </c:pt>
                <c:pt idx="45">
                  <c:v>7.9947186003999997</c:v>
                </c:pt>
                <c:pt idx="46">
                  <c:v>8.1036474666</c:v>
                </c:pt>
                <c:pt idx="47">
                  <c:v>9.2457501238000006</c:v>
                </c:pt>
                <c:pt idx="48">
                  <c:v>9.6197530863999994</c:v>
                </c:pt>
                <c:pt idx="49">
                  <c:v>8.3111111111000007</c:v>
                </c:pt>
                <c:pt idx="50">
                  <c:v>9.0304526748999994</c:v>
                </c:pt>
                <c:pt idx="51">
                  <c:v>8.1744855967000003</c:v>
                </c:pt>
                <c:pt idx="52">
                  <c:v>8.0526748970999993</c:v>
                </c:pt>
                <c:pt idx="53">
                  <c:v>7.5522633744999998</c:v>
                </c:pt>
                <c:pt idx="54">
                  <c:v>7.8748971192999999</c:v>
                </c:pt>
                <c:pt idx="55">
                  <c:v>7.6279835390999997</c:v>
                </c:pt>
                <c:pt idx="56">
                  <c:v>7.7168724280000003</c:v>
                </c:pt>
                <c:pt idx="57">
                  <c:v>8.1382716048999999</c:v>
                </c:pt>
                <c:pt idx="58">
                  <c:v>8.0131687242999998</c:v>
                </c:pt>
                <c:pt idx="59">
                  <c:v>8.3407407406999994</c:v>
                </c:pt>
                <c:pt idx="60">
                  <c:v>8.7703168608999995</c:v>
                </c:pt>
                <c:pt idx="61">
                  <c:v>7.9707765555999996</c:v>
                </c:pt>
                <c:pt idx="62">
                  <c:v>8.5716631094999993</c:v>
                </c:pt>
                <c:pt idx="63">
                  <c:v>8.3221145953000004</c:v>
                </c:pt>
                <c:pt idx="64">
                  <c:v>7.9264488589999997</c:v>
                </c:pt>
                <c:pt idx="65">
                  <c:v>7.8640617303999996</c:v>
                </c:pt>
                <c:pt idx="66">
                  <c:v>7.9313741585999997</c:v>
                </c:pt>
                <c:pt idx="67">
                  <c:v>7.9412247577999997</c:v>
                </c:pt>
                <c:pt idx="68">
                  <c:v>7.6227220489</c:v>
                </c:pt>
                <c:pt idx="69">
                  <c:v>8.2219668363</c:v>
                </c:pt>
                <c:pt idx="70">
                  <c:v>7.9773436217000002</c:v>
                </c:pt>
                <c:pt idx="71">
                  <c:v>9.0970284025999995</c:v>
                </c:pt>
                <c:pt idx="72">
                  <c:v>9.9198167239000004</c:v>
                </c:pt>
                <c:pt idx="73">
                  <c:v>8.6401570937999992</c:v>
                </c:pt>
                <c:pt idx="74">
                  <c:v>9.1703485518000001</c:v>
                </c:pt>
                <c:pt idx="75">
                  <c:v>7.8890525281999997</c:v>
                </c:pt>
                <c:pt idx="76">
                  <c:v>8.0985108819999994</c:v>
                </c:pt>
                <c:pt idx="77">
                  <c:v>7.8317787595999997</c:v>
                </c:pt>
                <c:pt idx="78">
                  <c:v>8.0641466208000008</c:v>
                </c:pt>
                <c:pt idx="79">
                  <c:v>8.0477826869999998</c:v>
                </c:pt>
                <c:pt idx="80">
                  <c:v>7.8906889215999998</c:v>
                </c:pt>
                <c:pt idx="81">
                  <c:v>8.2343315333000007</c:v>
                </c:pt>
                <c:pt idx="82">
                  <c:v>8.2048764523000006</c:v>
                </c:pt>
                <c:pt idx="83">
                  <c:v>9.2472590410999995</c:v>
                </c:pt>
                <c:pt idx="84">
                  <c:v>10.894547829</c:v>
                </c:pt>
                <c:pt idx="85">
                  <c:v>8.8442703232</c:v>
                </c:pt>
                <c:pt idx="86">
                  <c:v>9.0205680704999995</c:v>
                </c:pt>
                <c:pt idx="87">
                  <c:v>8.4737185765999996</c:v>
                </c:pt>
                <c:pt idx="88">
                  <c:v>8.2484492328000005</c:v>
                </c:pt>
                <c:pt idx="89">
                  <c:v>7.8974861247000003</c:v>
                </c:pt>
                <c:pt idx="90">
                  <c:v>7.8811622591999999</c:v>
                </c:pt>
                <c:pt idx="91">
                  <c:v>8.3023179889000005</c:v>
                </c:pt>
                <c:pt idx="92">
                  <c:v>7.9285014691000004</c:v>
                </c:pt>
                <c:pt idx="93">
                  <c:v>8.4949396017000005</c:v>
                </c:pt>
                <c:pt idx="94">
                  <c:v>8.2533463923999992</c:v>
                </c:pt>
                <c:pt idx="95">
                  <c:v>8.7740777015999996</c:v>
                </c:pt>
                <c:pt idx="96">
                  <c:v>9.0374592834000005</c:v>
                </c:pt>
                <c:pt idx="97">
                  <c:v>8.3045602606000006</c:v>
                </c:pt>
                <c:pt idx="98">
                  <c:v>9.1221498371000003</c:v>
                </c:pt>
                <c:pt idx="99">
                  <c:v>8.1498371336000002</c:v>
                </c:pt>
                <c:pt idx="100">
                  <c:v>8.5309446254000001</c:v>
                </c:pt>
                <c:pt idx="101">
                  <c:v>8.1172638436</c:v>
                </c:pt>
                <c:pt idx="102">
                  <c:v>8.3973941367999991</c:v>
                </c:pt>
                <c:pt idx="103">
                  <c:v>8.1042345276999992</c:v>
                </c:pt>
                <c:pt idx="104">
                  <c:v>8.0146579804999991</c:v>
                </c:pt>
                <c:pt idx="105">
                  <c:v>8.0602605863000001</c:v>
                </c:pt>
                <c:pt idx="106">
                  <c:v>8.5944625407000004</c:v>
                </c:pt>
                <c:pt idx="107">
                  <c:v>8.7964169381000001</c:v>
                </c:pt>
                <c:pt idx="108">
                  <c:v>9.2866428339000002</c:v>
                </c:pt>
                <c:pt idx="109">
                  <c:v>8.8300292493000008</c:v>
                </c:pt>
                <c:pt idx="110">
                  <c:v>9.2313942150999999</c:v>
                </c:pt>
                <c:pt idx="111">
                  <c:v>9.5498862528000004</c:v>
                </c:pt>
                <c:pt idx="112">
                  <c:v>9.2541436463999993</c:v>
                </c:pt>
                <c:pt idx="113">
                  <c:v>8.5131621708999994</c:v>
                </c:pt>
                <c:pt idx="114">
                  <c:v>9.2785180369999996</c:v>
                </c:pt>
                <c:pt idx="115">
                  <c:v>9.7367565810999999</c:v>
                </c:pt>
                <c:pt idx="116">
                  <c:v>9.6652583685</c:v>
                </c:pt>
                <c:pt idx="117">
                  <c:v>10.853103672</c:v>
                </c:pt>
                <c:pt idx="118">
                  <c:v>12.619434514</c:v>
                </c:pt>
                <c:pt idx="119">
                  <c:v>13.353916152</c:v>
                </c:pt>
                <c:pt idx="120">
                  <c:v>11.940757527000001</c:v>
                </c:pt>
                <c:pt idx="121">
                  <c:v>9.1890579476000003</c:v>
                </c:pt>
                <c:pt idx="122">
                  <c:v>9.1340239560000001</c:v>
                </c:pt>
                <c:pt idx="123">
                  <c:v>8.8361929427000003</c:v>
                </c:pt>
                <c:pt idx="124">
                  <c:v>8.8734218194000007</c:v>
                </c:pt>
                <c:pt idx="125">
                  <c:v>8.8248624150000001</c:v>
                </c:pt>
                <c:pt idx="126">
                  <c:v>10.03561023</c:v>
                </c:pt>
                <c:pt idx="127">
                  <c:v>11.414697313</c:v>
                </c:pt>
                <c:pt idx="128">
                  <c:v>10.220135966000001</c:v>
                </c:pt>
                <c:pt idx="129">
                  <c:v>9.7329232760999993</c:v>
                </c:pt>
                <c:pt idx="130">
                  <c:v>9.8462285528999995</c:v>
                </c:pt>
                <c:pt idx="131">
                  <c:v>11.1864681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93D-3F40-9B38-729EDB86DF7D}"/>
            </c:ext>
          </c:extLst>
        </c:ser>
        <c:ser>
          <c:idx val="1"/>
          <c:order val="1"/>
          <c:tx>
            <c:strRef>
              <c:f>Covidmonthlydeaths!$C$1</c:f>
              <c:strCache>
                <c:ptCount val="1"/>
                <c:pt idx="0">
                  <c:v>Predicted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Covidmonthlydeaths!$A$2:$A$133</c:f>
              <c:numCache>
                <c:formatCode>d\-mmm\-yyyy</c:formatCode>
                <c:ptCount val="132"/>
                <c:pt idx="0">
                  <c:v>40544</c:v>
                </c:pt>
                <c:pt idx="1">
                  <c:v>40575</c:v>
                </c:pt>
                <c:pt idx="2">
                  <c:v>40603</c:v>
                </c:pt>
                <c:pt idx="3">
                  <c:v>40634</c:v>
                </c:pt>
                <c:pt idx="4">
                  <c:v>40664</c:v>
                </c:pt>
                <c:pt idx="5">
                  <c:v>40695</c:v>
                </c:pt>
                <c:pt idx="6">
                  <c:v>40725</c:v>
                </c:pt>
                <c:pt idx="7">
                  <c:v>40756</c:v>
                </c:pt>
                <c:pt idx="8">
                  <c:v>40787</c:v>
                </c:pt>
                <c:pt idx="9">
                  <c:v>40817</c:v>
                </c:pt>
                <c:pt idx="10">
                  <c:v>40848</c:v>
                </c:pt>
                <c:pt idx="11">
                  <c:v>40878</c:v>
                </c:pt>
                <c:pt idx="12">
                  <c:v>40909</c:v>
                </c:pt>
                <c:pt idx="13">
                  <c:v>40940</c:v>
                </c:pt>
                <c:pt idx="14">
                  <c:v>40969</c:v>
                </c:pt>
                <c:pt idx="15">
                  <c:v>41000</c:v>
                </c:pt>
                <c:pt idx="16">
                  <c:v>41030</c:v>
                </c:pt>
                <c:pt idx="17">
                  <c:v>41061</c:v>
                </c:pt>
                <c:pt idx="18">
                  <c:v>41091</c:v>
                </c:pt>
                <c:pt idx="19">
                  <c:v>41122</c:v>
                </c:pt>
                <c:pt idx="20">
                  <c:v>41153</c:v>
                </c:pt>
                <c:pt idx="21">
                  <c:v>41183</c:v>
                </c:pt>
                <c:pt idx="22">
                  <c:v>41214</c:v>
                </c:pt>
                <c:pt idx="23">
                  <c:v>41244</c:v>
                </c:pt>
                <c:pt idx="24">
                  <c:v>41275</c:v>
                </c:pt>
                <c:pt idx="25">
                  <c:v>41306</c:v>
                </c:pt>
                <c:pt idx="26">
                  <c:v>41334</c:v>
                </c:pt>
                <c:pt idx="27">
                  <c:v>41365</c:v>
                </c:pt>
                <c:pt idx="28">
                  <c:v>41395</c:v>
                </c:pt>
                <c:pt idx="29">
                  <c:v>41426</c:v>
                </c:pt>
                <c:pt idx="30">
                  <c:v>41456</c:v>
                </c:pt>
                <c:pt idx="31">
                  <c:v>41487</c:v>
                </c:pt>
                <c:pt idx="32">
                  <c:v>41518</c:v>
                </c:pt>
                <c:pt idx="33">
                  <c:v>41548</c:v>
                </c:pt>
                <c:pt idx="34">
                  <c:v>41579</c:v>
                </c:pt>
                <c:pt idx="35">
                  <c:v>41609</c:v>
                </c:pt>
                <c:pt idx="36">
                  <c:v>41640</c:v>
                </c:pt>
                <c:pt idx="37">
                  <c:v>41671</c:v>
                </c:pt>
                <c:pt idx="38">
                  <c:v>41699</c:v>
                </c:pt>
                <c:pt idx="39">
                  <c:v>41730</c:v>
                </c:pt>
                <c:pt idx="40">
                  <c:v>41760</c:v>
                </c:pt>
                <c:pt idx="41">
                  <c:v>41791</c:v>
                </c:pt>
                <c:pt idx="42">
                  <c:v>41821</c:v>
                </c:pt>
                <c:pt idx="43">
                  <c:v>41852</c:v>
                </c:pt>
                <c:pt idx="44">
                  <c:v>41883</c:v>
                </c:pt>
                <c:pt idx="45">
                  <c:v>41913</c:v>
                </c:pt>
                <c:pt idx="46">
                  <c:v>41944</c:v>
                </c:pt>
                <c:pt idx="47">
                  <c:v>41974</c:v>
                </c:pt>
                <c:pt idx="48">
                  <c:v>42005</c:v>
                </c:pt>
                <c:pt idx="49">
                  <c:v>42036</c:v>
                </c:pt>
                <c:pt idx="50">
                  <c:v>42064</c:v>
                </c:pt>
                <c:pt idx="51">
                  <c:v>42095</c:v>
                </c:pt>
                <c:pt idx="52">
                  <c:v>42125</c:v>
                </c:pt>
                <c:pt idx="53">
                  <c:v>42156</c:v>
                </c:pt>
                <c:pt idx="54">
                  <c:v>42186</c:v>
                </c:pt>
                <c:pt idx="55">
                  <c:v>42217</c:v>
                </c:pt>
                <c:pt idx="56">
                  <c:v>42248</c:v>
                </c:pt>
                <c:pt idx="57">
                  <c:v>42278</c:v>
                </c:pt>
                <c:pt idx="58">
                  <c:v>42309</c:v>
                </c:pt>
                <c:pt idx="59">
                  <c:v>42339</c:v>
                </c:pt>
                <c:pt idx="60">
                  <c:v>42370</c:v>
                </c:pt>
                <c:pt idx="61">
                  <c:v>42401</c:v>
                </c:pt>
                <c:pt idx="62">
                  <c:v>42430</c:v>
                </c:pt>
                <c:pt idx="63">
                  <c:v>42461</c:v>
                </c:pt>
                <c:pt idx="64">
                  <c:v>42491</c:v>
                </c:pt>
                <c:pt idx="65">
                  <c:v>42522</c:v>
                </c:pt>
                <c:pt idx="66">
                  <c:v>42552</c:v>
                </c:pt>
                <c:pt idx="67">
                  <c:v>42583</c:v>
                </c:pt>
                <c:pt idx="68">
                  <c:v>42614</c:v>
                </c:pt>
                <c:pt idx="69">
                  <c:v>42644</c:v>
                </c:pt>
                <c:pt idx="70">
                  <c:v>42675</c:v>
                </c:pt>
                <c:pt idx="71">
                  <c:v>42705</c:v>
                </c:pt>
                <c:pt idx="72">
                  <c:v>42736</c:v>
                </c:pt>
                <c:pt idx="73">
                  <c:v>42767</c:v>
                </c:pt>
                <c:pt idx="74">
                  <c:v>42795</c:v>
                </c:pt>
                <c:pt idx="75">
                  <c:v>42826</c:v>
                </c:pt>
                <c:pt idx="76">
                  <c:v>42856</c:v>
                </c:pt>
                <c:pt idx="77">
                  <c:v>42887</c:v>
                </c:pt>
                <c:pt idx="78">
                  <c:v>42917</c:v>
                </c:pt>
                <c:pt idx="79">
                  <c:v>42948</c:v>
                </c:pt>
                <c:pt idx="80">
                  <c:v>42979</c:v>
                </c:pt>
                <c:pt idx="81">
                  <c:v>43009</c:v>
                </c:pt>
                <c:pt idx="82">
                  <c:v>43040</c:v>
                </c:pt>
                <c:pt idx="83">
                  <c:v>43070</c:v>
                </c:pt>
                <c:pt idx="84">
                  <c:v>43101</c:v>
                </c:pt>
                <c:pt idx="85">
                  <c:v>43132</c:v>
                </c:pt>
                <c:pt idx="86">
                  <c:v>43160</c:v>
                </c:pt>
                <c:pt idx="87">
                  <c:v>43191</c:v>
                </c:pt>
                <c:pt idx="88">
                  <c:v>43221</c:v>
                </c:pt>
                <c:pt idx="89">
                  <c:v>43252</c:v>
                </c:pt>
                <c:pt idx="90">
                  <c:v>43282</c:v>
                </c:pt>
                <c:pt idx="91">
                  <c:v>43313</c:v>
                </c:pt>
                <c:pt idx="92">
                  <c:v>43344</c:v>
                </c:pt>
                <c:pt idx="93">
                  <c:v>43374</c:v>
                </c:pt>
                <c:pt idx="94">
                  <c:v>43405</c:v>
                </c:pt>
                <c:pt idx="95">
                  <c:v>43435</c:v>
                </c:pt>
                <c:pt idx="96">
                  <c:v>43466</c:v>
                </c:pt>
                <c:pt idx="97">
                  <c:v>43497</c:v>
                </c:pt>
                <c:pt idx="98">
                  <c:v>43525</c:v>
                </c:pt>
                <c:pt idx="99">
                  <c:v>43556</c:v>
                </c:pt>
                <c:pt idx="100">
                  <c:v>43586</c:v>
                </c:pt>
                <c:pt idx="101">
                  <c:v>43617</c:v>
                </c:pt>
                <c:pt idx="102">
                  <c:v>43647</c:v>
                </c:pt>
                <c:pt idx="103">
                  <c:v>43678</c:v>
                </c:pt>
                <c:pt idx="104">
                  <c:v>43709</c:v>
                </c:pt>
                <c:pt idx="105">
                  <c:v>43739</c:v>
                </c:pt>
                <c:pt idx="106">
                  <c:v>43770</c:v>
                </c:pt>
                <c:pt idx="107">
                  <c:v>43800</c:v>
                </c:pt>
                <c:pt idx="108">
                  <c:v>43831</c:v>
                </c:pt>
                <c:pt idx="109">
                  <c:v>43862</c:v>
                </c:pt>
                <c:pt idx="110">
                  <c:v>43891</c:v>
                </c:pt>
                <c:pt idx="111">
                  <c:v>43922</c:v>
                </c:pt>
                <c:pt idx="112">
                  <c:v>43952</c:v>
                </c:pt>
                <c:pt idx="113">
                  <c:v>43983</c:v>
                </c:pt>
                <c:pt idx="114">
                  <c:v>44013</c:v>
                </c:pt>
                <c:pt idx="115">
                  <c:v>44044</c:v>
                </c:pt>
                <c:pt idx="116">
                  <c:v>44075</c:v>
                </c:pt>
                <c:pt idx="117">
                  <c:v>44105</c:v>
                </c:pt>
                <c:pt idx="118">
                  <c:v>44136</c:v>
                </c:pt>
                <c:pt idx="119">
                  <c:v>44166</c:v>
                </c:pt>
                <c:pt idx="120">
                  <c:v>44197</c:v>
                </c:pt>
                <c:pt idx="121">
                  <c:v>44228</c:v>
                </c:pt>
                <c:pt idx="122">
                  <c:v>44256</c:v>
                </c:pt>
                <c:pt idx="123">
                  <c:v>44287</c:v>
                </c:pt>
                <c:pt idx="124">
                  <c:v>44317</c:v>
                </c:pt>
                <c:pt idx="125">
                  <c:v>44348</c:v>
                </c:pt>
                <c:pt idx="126">
                  <c:v>44378</c:v>
                </c:pt>
                <c:pt idx="127">
                  <c:v>44409</c:v>
                </c:pt>
                <c:pt idx="128">
                  <c:v>44440</c:v>
                </c:pt>
                <c:pt idx="129">
                  <c:v>44470</c:v>
                </c:pt>
                <c:pt idx="130">
                  <c:v>44501</c:v>
                </c:pt>
                <c:pt idx="131">
                  <c:v>44531</c:v>
                </c:pt>
              </c:numCache>
            </c:numRef>
          </c:cat>
          <c:val>
            <c:numRef>
              <c:f>Covidmonthlydeaths!$C$2:$C$133</c:f>
              <c:numCache>
                <c:formatCode>General</c:formatCode>
                <c:ptCount val="132"/>
                <c:pt idx="0">
                  <c:v>8.4462103260999992</c:v>
                </c:pt>
                <c:pt idx="1">
                  <c:v>8.0285602199999992</c:v>
                </c:pt>
                <c:pt idx="2">
                  <c:v>7.9039111381999998</c:v>
                </c:pt>
                <c:pt idx="3">
                  <c:v>7.7175028166999997</c:v>
                </c:pt>
                <c:pt idx="4">
                  <c:v>7.2362801907999996</c:v>
                </c:pt>
                <c:pt idx="5">
                  <c:v>7.3740229903000003</c:v>
                </c:pt>
                <c:pt idx="6">
                  <c:v>7.4527887552000003</c:v>
                </c:pt>
                <c:pt idx="7">
                  <c:v>7.0627410208999999</c:v>
                </c:pt>
                <c:pt idx="8">
                  <c:v>7.2403743531</c:v>
                </c:pt>
                <c:pt idx="9">
                  <c:v>7.5499297235</c:v>
                </c:pt>
                <c:pt idx="10">
                  <c:v>7.6254565407000001</c:v>
                </c:pt>
                <c:pt idx="11">
                  <c:v>8.2315515278000007</c:v>
                </c:pt>
                <c:pt idx="12">
                  <c:v>8.5647751983999996</c:v>
                </c:pt>
                <c:pt idx="13">
                  <c:v>8.1471068400999993</c:v>
                </c:pt>
                <c:pt idx="14">
                  <c:v>8.0224394974000006</c:v>
                </c:pt>
                <c:pt idx="15">
                  <c:v>7.8360129276999997</c:v>
                </c:pt>
                <c:pt idx="16">
                  <c:v>7.3547720434999997</c:v>
                </c:pt>
                <c:pt idx="17">
                  <c:v>7.4924965798000001</c:v>
                </c:pt>
                <c:pt idx="18">
                  <c:v>7.5712440983000002</c:v>
                </c:pt>
                <c:pt idx="19">
                  <c:v>7.1811781078000001</c:v>
                </c:pt>
                <c:pt idx="20">
                  <c:v>7.3587931757999998</c:v>
                </c:pt>
                <c:pt idx="21">
                  <c:v>7.6683302961999997</c:v>
                </c:pt>
                <c:pt idx="22">
                  <c:v>7.7438388552999999</c:v>
                </c:pt>
                <c:pt idx="23">
                  <c:v>8.3499155811999994</c:v>
                </c:pt>
                <c:pt idx="24">
                  <c:v>8.6831210091000006</c:v>
                </c:pt>
                <c:pt idx="25">
                  <c:v>8.2654343986000001</c:v>
                </c:pt>
                <c:pt idx="26">
                  <c:v>8.1407487950000004</c:v>
                </c:pt>
                <c:pt idx="27">
                  <c:v>7.9543039771000004</c:v>
                </c:pt>
                <c:pt idx="28">
                  <c:v>7.4730448345999996</c:v>
                </c:pt>
                <c:pt idx="29">
                  <c:v>7.6107511075999996</c:v>
                </c:pt>
                <c:pt idx="30">
                  <c:v>7.6894803798</c:v>
                </c:pt>
                <c:pt idx="31">
                  <c:v>7.2993961332000001</c:v>
                </c:pt>
                <c:pt idx="32">
                  <c:v>7.4769929368000003</c:v>
                </c:pt>
                <c:pt idx="33">
                  <c:v>7.7865118072000001</c:v>
                </c:pt>
                <c:pt idx="34">
                  <c:v>7.8620021081999996</c:v>
                </c:pt>
                <c:pt idx="35">
                  <c:v>8.4680605731000007</c:v>
                </c:pt>
                <c:pt idx="36">
                  <c:v>8.8012477582000006</c:v>
                </c:pt>
                <c:pt idx="37">
                  <c:v>8.3835428954999998</c:v>
                </c:pt>
                <c:pt idx="38">
                  <c:v>8.2588390309000008</c:v>
                </c:pt>
                <c:pt idx="39">
                  <c:v>8.0723759649000009</c:v>
                </c:pt>
                <c:pt idx="40">
                  <c:v>7.5910985640000002</c:v>
                </c:pt>
                <c:pt idx="41">
                  <c:v>7.7287865737999999</c:v>
                </c:pt>
                <c:pt idx="42">
                  <c:v>7.8074975996999996</c:v>
                </c:pt>
                <c:pt idx="43">
                  <c:v>7.4173950969</c:v>
                </c:pt>
                <c:pt idx="44">
                  <c:v>7.5949736361999998</c:v>
                </c:pt>
                <c:pt idx="45">
                  <c:v>7.9044742566000004</c:v>
                </c:pt>
                <c:pt idx="46">
                  <c:v>7.9799462993999999</c:v>
                </c:pt>
                <c:pt idx="47">
                  <c:v>8.5859865031999991</c:v>
                </c:pt>
                <c:pt idx="48">
                  <c:v>8.9191554455999995</c:v>
                </c:pt>
                <c:pt idx="49">
                  <c:v>8.5014323307000002</c:v>
                </c:pt>
                <c:pt idx="50">
                  <c:v>8.3767102052000002</c:v>
                </c:pt>
                <c:pt idx="51">
                  <c:v>8.1902288911000003</c:v>
                </c:pt>
                <c:pt idx="52">
                  <c:v>7.7089332317999997</c:v>
                </c:pt>
                <c:pt idx="53">
                  <c:v>7.8466029784</c:v>
                </c:pt>
                <c:pt idx="54">
                  <c:v>7.9252957578999998</c:v>
                </c:pt>
                <c:pt idx="55">
                  <c:v>7.5351749988999996</c:v>
                </c:pt>
                <c:pt idx="56">
                  <c:v>7.7127352738999999</c:v>
                </c:pt>
                <c:pt idx="57">
                  <c:v>8.0222176443999995</c:v>
                </c:pt>
                <c:pt idx="58">
                  <c:v>8.097671429</c:v>
                </c:pt>
                <c:pt idx="59">
                  <c:v>8.7036933718</c:v>
                </c:pt>
                <c:pt idx="60">
                  <c:v>9.0368440713999991</c:v>
                </c:pt>
                <c:pt idx="61">
                  <c:v>8.6191027042999995</c:v>
                </c:pt>
                <c:pt idx="62">
                  <c:v>8.4943623178000003</c:v>
                </c:pt>
                <c:pt idx="63">
                  <c:v>8.3078627556000004</c:v>
                </c:pt>
                <c:pt idx="64">
                  <c:v>7.8265488378999999</c:v>
                </c:pt>
                <c:pt idx="65">
                  <c:v>7.9642003212999999</c:v>
                </c:pt>
                <c:pt idx="66">
                  <c:v>8.0428748545000008</c:v>
                </c:pt>
                <c:pt idx="67">
                  <c:v>7.6527358393</c:v>
                </c:pt>
                <c:pt idx="68">
                  <c:v>7.8302778499999999</c:v>
                </c:pt>
                <c:pt idx="69">
                  <c:v>8.1397419704999994</c:v>
                </c:pt>
                <c:pt idx="70">
                  <c:v>8.2151774970000009</c:v>
                </c:pt>
                <c:pt idx="71">
                  <c:v>8.8211811786999998</c:v>
                </c:pt>
                <c:pt idx="72">
                  <c:v>9.1543136354999994</c:v>
                </c:pt>
                <c:pt idx="73">
                  <c:v>8.7365540162999995</c:v>
                </c:pt>
                <c:pt idx="74">
                  <c:v>8.6117953688999993</c:v>
                </c:pt>
                <c:pt idx="75">
                  <c:v>8.4252775583999995</c:v>
                </c:pt>
                <c:pt idx="76">
                  <c:v>7.9439453823999999</c:v>
                </c:pt>
                <c:pt idx="77">
                  <c:v>8.0815786026000005</c:v>
                </c:pt>
                <c:pt idx="78">
                  <c:v>8.1602348894999999</c:v>
                </c:pt>
                <c:pt idx="79">
                  <c:v>7.7700776181000002</c:v>
                </c:pt>
                <c:pt idx="80">
                  <c:v>7.9476013644999997</c:v>
                </c:pt>
                <c:pt idx="81">
                  <c:v>8.2570472349999999</c:v>
                </c:pt>
                <c:pt idx="82">
                  <c:v>8.3324645033000007</c:v>
                </c:pt>
                <c:pt idx="83">
                  <c:v>8.9384499240000004</c:v>
                </c:pt>
                <c:pt idx="84">
                  <c:v>9.2715641381000005</c:v>
                </c:pt>
                <c:pt idx="85">
                  <c:v>8.8537862666000002</c:v>
                </c:pt>
                <c:pt idx="86">
                  <c:v>8.7290093582000008</c:v>
                </c:pt>
                <c:pt idx="87">
                  <c:v>8.5424732995999992</c:v>
                </c:pt>
                <c:pt idx="88">
                  <c:v>8.0611228652999998</c:v>
                </c:pt>
                <c:pt idx="89">
                  <c:v>8.1987378222</c:v>
                </c:pt>
                <c:pt idx="90">
                  <c:v>8.2773758627999996</c:v>
                </c:pt>
                <c:pt idx="91">
                  <c:v>7.8872003352000002</c:v>
                </c:pt>
                <c:pt idx="92">
                  <c:v>8.0647058173000001</c:v>
                </c:pt>
                <c:pt idx="93">
                  <c:v>8.3741334377999994</c:v>
                </c:pt>
                <c:pt idx="94">
                  <c:v>8.4495324479999994</c:v>
                </c:pt>
                <c:pt idx="95">
                  <c:v>9.0554996075999998</c:v>
                </c:pt>
                <c:pt idx="96">
                  <c:v>9.3885955789000004</c:v>
                </c:pt>
                <c:pt idx="97">
                  <c:v>8.9707994552999999</c:v>
                </c:pt>
                <c:pt idx="98">
                  <c:v>8.8460042859999994</c:v>
                </c:pt>
                <c:pt idx="99">
                  <c:v>8.6594499791999997</c:v>
                </c:pt>
                <c:pt idx="100">
                  <c:v>8.1780812864999994</c:v>
                </c:pt>
                <c:pt idx="101">
                  <c:v>8.3156779802000003</c:v>
                </c:pt>
                <c:pt idx="102">
                  <c:v>8.3942977745</c:v>
                </c:pt>
                <c:pt idx="103">
                  <c:v>8.0041039906999991</c:v>
                </c:pt>
                <c:pt idx="104">
                  <c:v>8.1815912085000004</c:v>
                </c:pt>
                <c:pt idx="105">
                  <c:v>8.4910005789999996</c:v>
                </c:pt>
                <c:pt idx="106">
                  <c:v>8.5663813310000005</c:v>
                </c:pt>
                <c:pt idx="107">
                  <c:v>9.1723302296</c:v>
                </c:pt>
                <c:pt idx="108">
                  <c:v>9.5054079580999993</c:v>
                </c:pt>
                <c:pt idx="109">
                  <c:v>9.0875935823000003</c:v>
                </c:pt>
                <c:pt idx="110">
                  <c:v>8.9627801521000006</c:v>
                </c:pt>
                <c:pt idx="111">
                  <c:v>8.7762075972000009</c:v>
                </c:pt>
                <c:pt idx="112">
                  <c:v>8.2948206460999998</c:v>
                </c:pt>
                <c:pt idx="113">
                  <c:v>8.4323990765999994</c:v>
                </c:pt>
                <c:pt idx="114">
                  <c:v>8.5110006244999994</c:v>
                </c:pt>
                <c:pt idx="115">
                  <c:v>8.1207885844999996</c:v>
                </c:pt>
                <c:pt idx="116">
                  <c:v>8.2982575379999997</c:v>
                </c:pt>
                <c:pt idx="117">
                  <c:v>8.6076486586000005</c:v>
                </c:pt>
                <c:pt idx="118">
                  <c:v>8.6830111525000007</c:v>
                </c:pt>
                <c:pt idx="119">
                  <c:v>9.2889417899000009</c:v>
                </c:pt>
                <c:pt idx="120">
                  <c:v>9.6220012757000006</c:v>
                </c:pt>
                <c:pt idx="121">
                  <c:v>9.2041686476999995</c:v>
                </c:pt>
                <c:pt idx="122">
                  <c:v>9.0793369565000006</c:v>
                </c:pt>
                <c:pt idx="123">
                  <c:v>8.8927461534999992</c:v>
                </c:pt>
                <c:pt idx="124">
                  <c:v>8.4113409441000009</c:v>
                </c:pt>
                <c:pt idx="125">
                  <c:v>8.5489011112999993</c:v>
                </c:pt>
                <c:pt idx="126">
                  <c:v>8.6274844128999995</c:v>
                </c:pt>
                <c:pt idx="127">
                  <c:v>8.2372541167000008</c:v>
                </c:pt>
                <c:pt idx="128">
                  <c:v>8.4147048058999996</c:v>
                </c:pt>
                <c:pt idx="129">
                  <c:v>8.7240776765000003</c:v>
                </c:pt>
                <c:pt idx="130">
                  <c:v>8.7994219121999997</c:v>
                </c:pt>
                <c:pt idx="131">
                  <c:v>9.40533428860000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93D-3F40-9B38-729EDB86DF7D}"/>
            </c:ext>
          </c:extLst>
        </c:ser>
        <c:ser>
          <c:idx val="2"/>
          <c:order val="2"/>
          <c:tx>
            <c:strRef>
              <c:f>Covidmonthlydeaths!$D$1</c:f>
              <c:strCache>
                <c:ptCount val="1"/>
                <c:pt idx="0">
                  <c:v>Lower limit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Covidmonthlydeaths!$A$2:$A$133</c:f>
              <c:numCache>
                <c:formatCode>d\-mmm\-yyyy</c:formatCode>
                <c:ptCount val="132"/>
                <c:pt idx="0">
                  <c:v>40544</c:v>
                </c:pt>
                <c:pt idx="1">
                  <c:v>40575</c:v>
                </c:pt>
                <c:pt idx="2">
                  <c:v>40603</c:v>
                </c:pt>
                <c:pt idx="3">
                  <c:v>40634</c:v>
                </c:pt>
                <c:pt idx="4">
                  <c:v>40664</c:v>
                </c:pt>
                <c:pt idx="5">
                  <c:v>40695</c:v>
                </c:pt>
                <c:pt idx="6">
                  <c:v>40725</c:v>
                </c:pt>
                <c:pt idx="7">
                  <c:v>40756</c:v>
                </c:pt>
                <c:pt idx="8">
                  <c:v>40787</c:v>
                </c:pt>
                <c:pt idx="9">
                  <c:v>40817</c:v>
                </c:pt>
                <c:pt idx="10">
                  <c:v>40848</c:v>
                </c:pt>
                <c:pt idx="11">
                  <c:v>40878</c:v>
                </c:pt>
                <c:pt idx="12">
                  <c:v>40909</c:v>
                </c:pt>
                <c:pt idx="13">
                  <c:v>40940</c:v>
                </c:pt>
                <c:pt idx="14">
                  <c:v>40969</c:v>
                </c:pt>
                <c:pt idx="15">
                  <c:v>41000</c:v>
                </c:pt>
                <c:pt idx="16">
                  <c:v>41030</c:v>
                </c:pt>
                <c:pt idx="17">
                  <c:v>41061</c:v>
                </c:pt>
                <c:pt idx="18">
                  <c:v>41091</c:v>
                </c:pt>
                <c:pt idx="19">
                  <c:v>41122</c:v>
                </c:pt>
                <c:pt idx="20">
                  <c:v>41153</c:v>
                </c:pt>
                <c:pt idx="21">
                  <c:v>41183</c:v>
                </c:pt>
                <c:pt idx="22">
                  <c:v>41214</c:v>
                </c:pt>
                <c:pt idx="23">
                  <c:v>41244</c:v>
                </c:pt>
                <c:pt idx="24">
                  <c:v>41275</c:v>
                </c:pt>
                <c:pt idx="25">
                  <c:v>41306</c:v>
                </c:pt>
                <c:pt idx="26">
                  <c:v>41334</c:v>
                </c:pt>
                <c:pt idx="27">
                  <c:v>41365</c:v>
                </c:pt>
                <c:pt idx="28">
                  <c:v>41395</c:v>
                </c:pt>
                <c:pt idx="29">
                  <c:v>41426</c:v>
                </c:pt>
                <c:pt idx="30">
                  <c:v>41456</c:v>
                </c:pt>
                <c:pt idx="31">
                  <c:v>41487</c:v>
                </c:pt>
                <c:pt idx="32">
                  <c:v>41518</c:v>
                </c:pt>
                <c:pt idx="33">
                  <c:v>41548</c:v>
                </c:pt>
                <c:pt idx="34">
                  <c:v>41579</c:v>
                </c:pt>
                <c:pt idx="35">
                  <c:v>41609</c:v>
                </c:pt>
                <c:pt idx="36">
                  <c:v>41640</c:v>
                </c:pt>
                <c:pt idx="37">
                  <c:v>41671</c:v>
                </c:pt>
                <c:pt idx="38">
                  <c:v>41699</c:v>
                </c:pt>
                <c:pt idx="39">
                  <c:v>41730</c:v>
                </c:pt>
                <c:pt idx="40">
                  <c:v>41760</c:v>
                </c:pt>
                <c:pt idx="41">
                  <c:v>41791</c:v>
                </c:pt>
                <c:pt idx="42">
                  <c:v>41821</c:v>
                </c:pt>
                <c:pt idx="43">
                  <c:v>41852</c:v>
                </c:pt>
                <c:pt idx="44">
                  <c:v>41883</c:v>
                </c:pt>
                <c:pt idx="45">
                  <c:v>41913</c:v>
                </c:pt>
                <c:pt idx="46">
                  <c:v>41944</c:v>
                </c:pt>
                <c:pt idx="47">
                  <c:v>41974</c:v>
                </c:pt>
                <c:pt idx="48">
                  <c:v>42005</c:v>
                </c:pt>
                <c:pt idx="49">
                  <c:v>42036</c:v>
                </c:pt>
                <c:pt idx="50">
                  <c:v>42064</c:v>
                </c:pt>
                <c:pt idx="51">
                  <c:v>42095</c:v>
                </c:pt>
                <c:pt idx="52">
                  <c:v>42125</c:v>
                </c:pt>
                <c:pt idx="53">
                  <c:v>42156</c:v>
                </c:pt>
                <c:pt idx="54">
                  <c:v>42186</c:v>
                </c:pt>
                <c:pt idx="55">
                  <c:v>42217</c:v>
                </c:pt>
                <c:pt idx="56">
                  <c:v>42248</c:v>
                </c:pt>
                <c:pt idx="57">
                  <c:v>42278</c:v>
                </c:pt>
                <c:pt idx="58">
                  <c:v>42309</c:v>
                </c:pt>
                <c:pt idx="59">
                  <c:v>42339</c:v>
                </c:pt>
                <c:pt idx="60">
                  <c:v>42370</c:v>
                </c:pt>
                <c:pt idx="61">
                  <c:v>42401</c:v>
                </c:pt>
                <c:pt idx="62">
                  <c:v>42430</c:v>
                </c:pt>
                <c:pt idx="63">
                  <c:v>42461</c:v>
                </c:pt>
                <c:pt idx="64">
                  <c:v>42491</c:v>
                </c:pt>
                <c:pt idx="65">
                  <c:v>42522</c:v>
                </c:pt>
                <c:pt idx="66">
                  <c:v>42552</c:v>
                </c:pt>
                <c:pt idx="67">
                  <c:v>42583</c:v>
                </c:pt>
                <c:pt idx="68">
                  <c:v>42614</c:v>
                </c:pt>
                <c:pt idx="69">
                  <c:v>42644</c:v>
                </c:pt>
                <c:pt idx="70">
                  <c:v>42675</c:v>
                </c:pt>
                <c:pt idx="71">
                  <c:v>42705</c:v>
                </c:pt>
                <c:pt idx="72">
                  <c:v>42736</c:v>
                </c:pt>
                <c:pt idx="73">
                  <c:v>42767</c:v>
                </c:pt>
                <c:pt idx="74">
                  <c:v>42795</c:v>
                </c:pt>
                <c:pt idx="75">
                  <c:v>42826</c:v>
                </c:pt>
                <c:pt idx="76">
                  <c:v>42856</c:v>
                </c:pt>
                <c:pt idx="77">
                  <c:v>42887</c:v>
                </c:pt>
                <c:pt idx="78">
                  <c:v>42917</c:v>
                </c:pt>
                <c:pt idx="79">
                  <c:v>42948</c:v>
                </c:pt>
                <c:pt idx="80">
                  <c:v>42979</c:v>
                </c:pt>
                <c:pt idx="81">
                  <c:v>43009</c:v>
                </c:pt>
                <c:pt idx="82">
                  <c:v>43040</c:v>
                </c:pt>
                <c:pt idx="83">
                  <c:v>43070</c:v>
                </c:pt>
                <c:pt idx="84">
                  <c:v>43101</c:v>
                </c:pt>
                <c:pt idx="85">
                  <c:v>43132</c:v>
                </c:pt>
                <c:pt idx="86">
                  <c:v>43160</c:v>
                </c:pt>
                <c:pt idx="87">
                  <c:v>43191</c:v>
                </c:pt>
                <c:pt idx="88">
                  <c:v>43221</c:v>
                </c:pt>
                <c:pt idx="89">
                  <c:v>43252</c:v>
                </c:pt>
                <c:pt idx="90">
                  <c:v>43282</c:v>
                </c:pt>
                <c:pt idx="91">
                  <c:v>43313</c:v>
                </c:pt>
                <c:pt idx="92">
                  <c:v>43344</c:v>
                </c:pt>
                <c:pt idx="93">
                  <c:v>43374</c:v>
                </c:pt>
                <c:pt idx="94">
                  <c:v>43405</c:v>
                </c:pt>
                <c:pt idx="95">
                  <c:v>43435</c:v>
                </c:pt>
                <c:pt idx="96">
                  <c:v>43466</c:v>
                </c:pt>
                <c:pt idx="97">
                  <c:v>43497</c:v>
                </c:pt>
                <c:pt idx="98">
                  <c:v>43525</c:v>
                </c:pt>
                <c:pt idx="99">
                  <c:v>43556</c:v>
                </c:pt>
                <c:pt idx="100">
                  <c:v>43586</c:v>
                </c:pt>
                <c:pt idx="101">
                  <c:v>43617</c:v>
                </c:pt>
                <c:pt idx="102">
                  <c:v>43647</c:v>
                </c:pt>
                <c:pt idx="103">
                  <c:v>43678</c:v>
                </c:pt>
                <c:pt idx="104">
                  <c:v>43709</c:v>
                </c:pt>
                <c:pt idx="105">
                  <c:v>43739</c:v>
                </c:pt>
                <c:pt idx="106">
                  <c:v>43770</c:v>
                </c:pt>
                <c:pt idx="107">
                  <c:v>43800</c:v>
                </c:pt>
                <c:pt idx="108">
                  <c:v>43831</c:v>
                </c:pt>
                <c:pt idx="109">
                  <c:v>43862</c:v>
                </c:pt>
                <c:pt idx="110">
                  <c:v>43891</c:v>
                </c:pt>
                <c:pt idx="111">
                  <c:v>43922</c:v>
                </c:pt>
                <c:pt idx="112">
                  <c:v>43952</c:v>
                </c:pt>
                <c:pt idx="113">
                  <c:v>43983</c:v>
                </c:pt>
                <c:pt idx="114">
                  <c:v>44013</c:v>
                </c:pt>
                <c:pt idx="115">
                  <c:v>44044</c:v>
                </c:pt>
                <c:pt idx="116">
                  <c:v>44075</c:v>
                </c:pt>
                <c:pt idx="117">
                  <c:v>44105</c:v>
                </c:pt>
                <c:pt idx="118">
                  <c:v>44136</c:v>
                </c:pt>
                <c:pt idx="119">
                  <c:v>44166</c:v>
                </c:pt>
                <c:pt idx="120">
                  <c:v>44197</c:v>
                </c:pt>
                <c:pt idx="121">
                  <c:v>44228</c:v>
                </c:pt>
                <c:pt idx="122">
                  <c:v>44256</c:v>
                </c:pt>
                <c:pt idx="123">
                  <c:v>44287</c:v>
                </c:pt>
                <c:pt idx="124">
                  <c:v>44317</c:v>
                </c:pt>
                <c:pt idx="125">
                  <c:v>44348</c:v>
                </c:pt>
                <c:pt idx="126">
                  <c:v>44378</c:v>
                </c:pt>
                <c:pt idx="127">
                  <c:v>44409</c:v>
                </c:pt>
                <c:pt idx="128">
                  <c:v>44440</c:v>
                </c:pt>
                <c:pt idx="129">
                  <c:v>44470</c:v>
                </c:pt>
                <c:pt idx="130">
                  <c:v>44501</c:v>
                </c:pt>
                <c:pt idx="131">
                  <c:v>44531</c:v>
                </c:pt>
              </c:numCache>
            </c:numRef>
          </c:cat>
          <c:val>
            <c:numRef>
              <c:f>Covidmonthlydeaths!$D$2:$D$133</c:f>
              <c:numCache>
                <c:formatCode>General</c:formatCode>
                <c:ptCount val="132"/>
                <c:pt idx="0">
                  <c:v>7.6919946128000003</c:v>
                </c:pt>
                <c:pt idx="1">
                  <c:v>7.2782494791000003</c:v>
                </c:pt>
                <c:pt idx="2">
                  <c:v>7.1548664549999996</c:v>
                </c:pt>
                <c:pt idx="3">
                  <c:v>6.9688108048000004</c:v>
                </c:pt>
                <c:pt idx="4">
                  <c:v>6.4879705204000002</c:v>
                </c:pt>
                <c:pt idx="5">
                  <c:v>6.6261070177999999</c:v>
                </c:pt>
                <c:pt idx="6">
                  <c:v>6.7049996637999998</c:v>
                </c:pt>
                <c:pt idx="7">
                  <c:v>6.3152795409999998</c:v>
                </c:pt>
                <c:pt idx="8">
                  <c:v>6.4931478684000004</c:v>
                </c:pt>
                <c:pt idx="9">
                  <c:v>6.8035377672999999</c:v>
                </c:pt>
                <c:pt idx="10">
                  <c:v>6.8798355363999999</c:v>
                </c:pt>
                <c:pt idx="11">
                  <c:v>7.4873513078</c:v>
                </c:pt>
                <c:pt idx="12">
                  <c:v>7.8238933653</c:v>
                </c:pt>
                <c:pt idx="13">
                  <c:v>7.4082342100999998</c:v>
                </c:pt>
                <c:pt idx="14">
                  <c:v>7.2836841925</c:v>
                </c:pt>
                <c:pt idx="15">
                  <c:v>7.0970936700999996</c:v>
                </c:pt>
                <c:pt idx="16">
                  <c:v>6.6158208579000002</c:v>
                </c:pt>
                <c:pt idx="17">
                  <c:v>6.7538467792999999</c:v>
                </c:pt>
                <c:pt idx="18">
                  <c:v>6.8325736028000001</c:v>
                </c:pt>
                <c:pt idx="19">
                  <c:v>6.4423986504000004</c:v>
                </c:pt>
                <c:pt idx="20">
                  <c:v>6.6200100127999999</c:v>
                </c:pt>
                <c:pt idx="21">
                  <c:v>6.9300281531000003</c:v>
                </c:pt>
                <c:pt idx="22">
                  <c:v>7.0054493819000001</c:v>
                </c:pt>
                <c:pt idx="23">
                  <c:v>7.6119199426000002</c:v>
                </c:pt>
                <c:pt idx="24">
                  <c:v>7.9472080137000001</c:v>
                </c:pt>
                <c:pt idx="25">
                  <c:v>7.5302618742999998</c:v>
                </c:pt>
                <c:pt idx="26">
                  <c:v>7.4050191433999997</c:v>
                </c:pt>
                <c:pt idx="27">
                  <c:v>7.2181527989000003</c:v>
                </c:pt>
                <c:pt idx="28">
                  <c:v>6.7367458823000002</c:v>
                </c:pt>
                <c:pt idx="29">
                  <c:v>6.8748371417999996</c:v>
                </c:pt>
                <c:pt idx="30">
                  <c:v>6.9535158945999997</c:v>
                </c:pt>
                <c:pt idx="31">
                  <c:v>6.5631884931000002</c:v>
                </c:pt>
                <c:pt idx="32">
                  <c:v>6.7407884158</c:v>
                </c:pt>
                <c:pt idx="33">
                  <c:v>7.0506323702999998</c:v>
                </c:pt>
                <c:pt idx="34">
                  <c:v>7.1256019471999998</c:v>
                </c:pt>
                <c:pt idx="35">
                  <c:v>7.7314655579</c:v>
                </c:pt>
                <c:pt idx="36">
                  <c:v>8.0659238787999996</c:v>
                </c:pt>
                <c:pt idx="37">
                  <c:v>7.6482699075999996</c:v>
                </c:pt>
                <c:pt idx="38">
                  <c:v>7.5227307339999996</c:v>
                </c:pt>
                <c:pt idx="39">
                  <c:v>7.3357549489</c:v>
                </c:pt>
                <c:pt idx="40">
                  <c:v>6.8544180570000002</c:v>
                </c:pt>
                <c:pt idx="41">
                  <c:v>6.9926523850000004</c:v>
                </c:pt>
                <c:pt idx="42">
                  <c:v>7.0713020253999996</c:v>
                </c:pt>
                <c:pt idx="43">
                  <c:v>6.6810298321000001</c:v>
                </c:pt>
                <c:pt idx="44">
                  <c:v>6.8587663581999996</c:v>
                </c:pt>
                <c:pt idx="45">
                  <c:v>7.1685399126</c:v>
                </c:pt>
                <c:pt idx="46">
                  <c:v>7.2433928637999996</c:v>
                </c:pt>
                <c:pt idx="47">
                  <c:v>7.8490004365999999</c:v>
                </c:pt>
                <c:pt idx="48">
                  <c:v>8.1829726983000004</c:v>
                </c:pt>
                <c:pt idx="49">
                  <c:v>7.7651008311999998</c:v>
                </c:pt>
                <c:pt idx="50">
                  <c:v>7.6395614753999999</c:v>
                </c:pt>
                <c:pt idx="51">
                  <c:v>7.4525410859000001</c:v>
                </c:pt>
                <c:pt idx="52">
                  <c:v>6.9713768212999998</c:v>
                </c:pt>
                <c:pt idx="53">
                  <c:v>7.1097316178999996</c:v>
                </c:pt>
                <c:pt idx="54">
                  <c:v>7.1882700871000003</c:v>
                </c:pt>
                <c:pt idx="55">
                  <c:v>6.7981591462999997</c:v>
                </c:pt>
                <c:pt idx="56">
                  <c:v>6.9760789905999996</c:v>
                </c:pt>
                <c:pt idx="57">
                  <c:v>7.2857863618999996</c:v>
                </c:pt>
                <c:pt idx="58">
                  <c:v>7.3607564716000002</c:v>
                </c:pt>
                <c:pt idx="59">
                  <c:v>7.9663586836000002</c:v>
                </c:pt>
                <c:pt idx="60">
                  <c:v>8.3000914884999997</c:v>
                </c:pt>
                <c:pt idx="61">
                  <c:v>7.8823900638</c:v>
                </c:pt>
                <c:pt idx="62">
                  <c:v>7.7570434324999997</c:v>
                </c:pt>
                <c:pt idx="63">
                  <c:v>7.5699411941000001</c:v>
                </c:pt>
                <c:pt idx="64">
                  <c:v>7.0889512786999997</c:v>
                </c:pt>
                <c:pt idx="65">
                  <c:v>7.2273042064000004</c:v>
                </c:pt>
                <c:pt idx="66">
                  <c:v>7.3055484567000004</c:v>
                </c:pt>
                <c:pt idx="67">
                  <c:v>6.9156036073999996</c:v>
                </c:pt>
                <c:pt idx="68">
                  <c:v>7.0936528339000002</c:v>
                </c:pt>
                <c:pt idx="69">
                  <c:v>7.4031975261999996</c:v>
                </c:pt>
                <c:pt idx="70">
                  <c:v>7.4784168722000004</c:v>
                </c:pt>
                <c:pt idx="71">
                  <c:v>8.0841629257999994</c:v>
                </c:pt>
                <c:pt idx="72">
                  <c:v>8.4178017548999993</c:v>
                </c:pt>
                <c:pt idx="73">
                  <c:v>8.0005580725000005</c:v>
                </c:pt>
                <c:pt idx="74">
                  <c:v>7.8754963518999999</c:v>
                </c:pt>
                <c:pt idx="75">
                  <c:v>7.6881735821000001</c:v>
                </c:pt>
                <c:pt idx="76">
                  <c:v>7.2072595445000003</c:v>
                </c:pt>
                <c:pt idx="77">
                  <c:v>7.3453873613000003</c:v>
                </c:pt>
                <c:pt idx="78">
                  <c:v>7.4230528161000002</c:v>
                </c:pt>
                <c:pt idx="79">
                  <c:v>7.0331782774000002</c:v>
                </c:pt>
                <c:pt idx="80">
                  <c:v>7.2112020741</c:v>
                </c:pt>
                <c:pt idx="81">
                  <c:v>7.5203864119999997</c:v>
                </c:pt>
                <c:pt idx="82">
                  <c:v>7.5958864620000002</c:v>
                </c:pt>
                <c:pt idx="83">
                  <c:v>8.2018250484999999</c:v>
                </c:pt>
                <c:pt idx="84">
                  <c:v>8.5354137864999995</c:v>
                </c:pt>
                <c:pt idx="85">
                  <c:v>8.1188151248999993</c:v>
                </c:pt>
                <c:pt idx="86">
                  <c:v>7.9940309101000002</c:v>
                </c:pt>
                <c:pt idx="87">
                  <c:v>7.8062478042999999</c:v>
                </c:pt>
                <c:pt idx="88">
                  <c:v>7.3252095472000001</c:v>
                </c:pt>
                <c:pt idx="89">
                  <c:v>7.4627863695999999</c:v>
                </c:pt>
                <c:pt idx="90">
                  <c:v>7.5394887591000002</c:v>
                </c:pt>
                <c:pt idx="91">
                  <c:v>7.1494874767000001</c:v>
                </c:pt>
                <c:pt idx="92">
                  <c:v>7.3272293476000003</c:v>
                </c:pt>
                <c:pt idx="93">
                  <c:v>7.6357563352</c:v>
                </c:pt>
                <c:pt idx="94">
                  <c:v>7.7114668709999998</c:v>
                </c:pt>
                <c:pt idx="95">
                  <c:v>8.3175454675000005</c:v>
                </c:pt>
                <c:pt idx="96">
                  <c:v>8.6510259871000006</c:v>
                </c:pt>
                <c:pt idx="97">
                  <c:v>8.2351543441999997</c:v>
                </c:pt>
                <c:pt idx="98">
                  <c:v>8.1105386271000004</c:v>
                </c:pt>
                <c:pt idx="99">
                  <c:v>7.9219586084999998</c:v>
                </c:pt>
                <c:pt idx="100">
                  <c:v>7.4404944847000003</c:v>
                </c:pt>
                <c:pt idx="101">
                  <c:v>7.5770964729000001</c:v>
                </c:pt>
                <c:pt idx="102">
                  <c:v>7.6523646974000004</c:v>
                </c:pt>
                <c:pt idx="103">
                  <c:v>7.2619408238999998</c:v>
                </c:pt>
                <c:pt idx="104">
                  <c:v>7.4390472907999996</c:v>
                </c:pt>
                <c:pt idx="105">
                  <c:v>7.7465320294</c:v>
                </c:pt>
                <c:pt idx="106">
                  <c:v>7.8222800313</c:v>
                </c:pt>
                <c:pt idx="107">
                  <c:v>8.4283444811999999</c:v>
                </c:pt>
                <c:pt idx="108">
                  <c:v>8.7615586384000004</c:v>
                </c:pt>
                <c:pt idx="109">
                  <c:v>8.3463785978999994</c:v>
                </c:pt>
                <c:pt idx="110">
                  <c:v>8.2217197872999996</c:v>
                </c:pt>
                <c:pt idx="111">
                  <c:v>8.0319276286000001</c:v>
                </c:pt>
                <c:pt idx="112">
                  <c:v>7.5496453416999998</c:v>
                </c:pt>
                <c:pt idx="113">
                  <c:v>7.6847740193999998</c:v>
                </c:pt>
                <c:pt idx="114">
                  <c:v>7.7580866025999997</c:v>
                </c:pt>
                <c:pt idx="115">
                  <c:v>7.3668606509999996</c:v>
                </c:pt>
                <c:pt idx="116">
                  <c:v>7.5429023425999997</c:v>
                </c:pt>
                <c:pt idx="117">
                  <c:v>7.8489037912999997</c:v>
                </c:pt>
                <c:pt idx="118">
                  <c:v>7.9244200670999998</c:v>
                </c:pt>
                <c:pt idx="119">
                  <c:v>8.5302219277999995</c:v>
                </c:pt>
                <c:pt idx="120">
                  <c:v>8.8629235173000005</c:v>
                </c:pt>
                <c:pt idx="121">
                  <c:v>8.4482704198</c:v>
                </c:pt>
                <c:pt idx="122">
                  <c:v>8.3232641511000001</c:v>
                </c:pt>
                <c:pt idx="123">
                  <c:v>8.1318093550999997</c:v>
                </c:pt>
                <c:pt idx="124">
                  <c:v>7.6482600660999998</c:v>
                </c:pt>
                <c:pt idx="125">
                  <c:v>7.7813965359999999</c:v>
                </c:pt>
                <c:pt idx="126">
                  <c:v>7.8522504724999997</c:v>
                </c:pt>
                <c:pt idx="127">
                  <c:v>7.4597977938</c:v>
                </c:pt>
                <c:pt idx="128">
                  <c:v>7.6343171247999999</c:v>
                </c:pt>
                <c:pt idx="129">
                  <c:v>7.9383970878000003</c:v>
                </c:pt>
                <c:pt idx="130">
                  <c:v>8.0133412206999992</c:v>
                </c:pt>
                <c:pt idx="131">
                  <c:v>8.61856290769999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93D-3F40-9B38-729EDB86DF7D}"/>
            </c:ext>
          </c:extLst>
        </c:ser>
        <c:ser>
          <c:idx val="3"/>
          <c:order val="3"/>
          <c:tx>
            <c:strRef>
              <c:f>Covidmonthlydeaths!$E$1</c:f>
              <c:strCache>
                <c:ptCount val="1"/>
                <c:pt idx="0">
                  <c:v>Upper limit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Covidmonthlydeaths!$A$2:$A$133</c:f>
              <c:numCache>
                <c:formatCode>d\-mmm\-yyyy</c:formatCode>
                <c:ptCount val="132"/>
                <c:pt idx="0">
                  <c:v>40544</c:v>
                </c:pt>
                <c:pt idx="1">
                  <c:v>40575</c:v>
                </c:pt>
                <c:pt idx="2">
                  <c:v>40603</c:v>
                </c:pt>
                <c:pt idx="3">
                  <c:v>40634</c:v>
                </c:pt>
                <c:pt idx="4">
                  <c:v>40664</c:v>
                </c:pt>
                <c:pt idx="5">
                  <c:v>40695</c:v>
                </c:pt>
                <c:pt idx="6">
                  <c:v>40725</c:v>
                </c:pt>
                <c:pt idx="7">
                  <c:v>40756</c:v>
                </c:pt>
                <c:pt idx="8">
                  <c:v>40787</c:v>
                </c:pt>
                <c:pt idx="9">
                  <c:v>40817</c:v>
                </c:pt>
                <c:pt idx="10">
                  <c:v>40848</c:v>
                </c:pt>
                <c:pt idx="11">
                  <c:v>40878</c:v>
                </c:pt>
                <c:pt idx="12">
                  <c:v>40909</c:v>
                </c:pt>
                <c:pt idx="13">
                  <c:v>40940</c:v>
                </c:pt>
                <c:pt idx="14">
                  <c:v>40969</c:v>
                </c:pt>
                <c:pt idx="15">
                  <c:v>41000</c:v>
                </c:pt>
                <c:pt idx="16">
                  <c:v>41030</c:v>
                </c:pt>
                <c:pt idx="17">
                  <c:v>41061</c:v>
                </c:pt>
                <c:pt idx="18">
                  <c:v>41091</c:v>
                </c:pt>
                <c:pt idx="19">
                  <c:v>41122</c:v>
                </c:pt>
                <c:pt idx="20">
                  <c:v>41153</c:v>
                </c:pt>
                <c:pt idx="21">
                  <c:v>41183</c:v>
                </c:pt>
                <c:pt idx="22">
                  <c:v>41214</c:v>
                </c:pt>
                <c:pt idx="23">
                  <c:v>41244</c:v>
                </c:pt>
                <c:pt idx="24">
                  <c:v>41275</c:v>
                </c:pt>
                <c:pt idx="25">
                  <c:v>41306</c:v>
                </c:pt>
                <c:pt idx="26">
                  <c:v>41334</c:v>
                </c:pt>
                <c:pt idx="27">
                  <c:v>41365</c:v>
                </c:pt>
                <c:pt idx="28">
                  <c:v>41395</c:v>
                </c:pt>
                <c:pt idx="29">
                  <c:v>41426</c:v>
                </c:pt>
                <c:pt idx="30">
                  <c:v>41456</c:v>
                </c:pt>
                <c:pt idx="31">
                  <c:v>41487</c:v>
                </c:pt>
                <c:pt idx="32">
                  <c:v>41518</c:v>
                </c:pt>
                <c:pt idx="33">
                  <c:v>41548</c:v>
                </c:pt>
                <c:pt idx="34">
                  <c:v>41579</c:v>
                </c:pt>
                <c:pt idx="35">
                  <c:v>41609</c:v>
                </c:pt>
                <c:pt idx="36">
                  <c:v>41640</c:v>
                </c:pt>
                <c:pt idx="37">
                  <c:v>41671</c:v>
                </c:pt>
                <c:pt idx="38">
                  <c:v>41699</c:v>
                </c:pt>
                <c:pt idx="39">
                  <c:v>41730</c:v>
                </c:pt>
                <c:pt idx="40">
                  <c:v>41760</c:v>
                </c:pt>
                <c:pt idx="41">
                  <c:v>41791</c:v>
                </c:pt>
                <c:pt idx="42">
                  <c:v>41821</c:v>
                </c:pt>
                <c:pt idx="43">
                  <c:v>41852</c:v>
                </c:pt>
                <c:pt idx="44">
                  <c:v>41883</c:v>
                </c:pt>
                <c:pt idx="45">
                  <c:v>41913</c:v>
                </c:pt>
                <c:pt idx="46">
                  <c:v>41944</c:v>
                </c:pt>
                <c:pt idx="47">
                  <c:v>41974</c:v>
                </c:pt>
                <c:pt idx="48">
                  <c:v>42005</c:v>
                </c:pt>
                <c:pt idx="49">
                  <c:v>42036</c:v>
                </c:pt>
                <c:pt idx="50">
                  <c:v>42064</c:v>
                </c:pt>
                <c:pt idx="51">
                  <c:v>42095</c:v>
                </c:pt>
                <c:pt idx="52">
                  <c:v>42125</c:v>
                </c:pt>
                <c:pt idx="53">
                  <c:v>42156</c:v>
                </c:pt>
                <c:pt idx="54">
                  <c:v>42186</c:v>
                </c:pt>
                <c:pt idx="55">
                  <c:v>42217</c:v>
                </c:pt>
                <c:pt idx="56">
                  <c:v>42248</c:v>
                </c:pt>
                <c:pt idx="57">
                  <c:v>42278</c:v>
                </c:pt>
                <c:pt idx="58">
                  <c:v>42309</c:v>
                </c:pt>
                <c:pt idx="59">
                  <c:v>42339</c:v>
                </c:pt>
                <c:pt idx="60">
                  <c:v>42370</c:v>
                </c:pt>
                <c:pt idx="61">
                  <c:v>42401</c:v>
                </c:pt>
                <c:pt idx="62">
                  <c:v>42430</c:v>
                </c:pt>
                <c:pt idx="63">
                  <c:v>42461</c:v>
                </c:pt>
                <c:pt idx="64">
                  <c:v>42491</c:v>
                </c:pt>
                <c:pt idx="65">
                  <c:v>42522</c:v>
                </c:pt>
                <c:pt idx="66">
                  <c:v>42552</c:v>
                </c:pt>
                <c:pt idx="67">
                  <c:v>42583</c:v>
                </c:pt>
                <c:pt idx="68">
                  <c:v>42614</c:v>
                </c:pt>
                <c:pt idx="69">
                  <c:v>42644</c:v>
                </c:pt>
                <c:pt idx="70">
                  <c:v>42675</c:v>
                </c:pt>
                <c:pt idx="71">
                  <c:v>42705</c:v>
                </c:pt>
                <c:pt idx="72">
                  <c:v>42736</c:v>
                </c:pt>
                <c:pt idx="73">
                  <c:v>42767</c:v>
                </c:pt>
                <c:pt idx="74">
                  <c:v>42795</c:v>
                </c:pt>
                <c:pt idx="75">
                  <c:v>42826</c:v>
                </c:pt>
                <c:pt idx="76">
                  <c:v>42856</c:v>
                </c:pt>
                <c:pt idx="77">
                  <c:v>42887</c:v>
                </c:pt>
                <c:pt idx="78">
                  <c:v>42917</c:v>
                </c:pt>
                <c:pt idx="79">
                  <c:v>42948</c:v>
                </c:pt>
                <c:pt idx="80">
                  <c:v>42979</c:v>
                </c:pt>
                <c:pt idx="81">
                  <c:v>43009</c:v>
                </c:pt>
                <c:pt idx="82">
                  <c:v>43040</c:v>
                </c:pt>
                <c:pt idx="83">
                  <c:v>43070</c:v>
                </c:pt>
                <c:pt idx="84">
                  <c:v>43101</c:v>
                </c:pt>
                <c:pt idx="85">
                  <c:v>43132</c:v>
                </c:pt>
                <c:pt idx="86">
                  <c:v>43160</c:v>
                </c:pt>
                <c:pt idx="87">
                  <c:v>43191</c:v>
                </c:pt>
                <c:pt idx="88">
                  <c:v>43221</c:v>
                </c:pt>
                <c:pt idx="89">
                  <c:v>43252</c:v>
                </c:pt>
                <c:pt idx="90">
                  <c:v>43282</c:v>
                </c:pt>
                <c:pt idx="91">
                  <c:v>43313</c:v>
                </c:pt>
                <c:pt idx="92">
                  <c:v>43344</c:v>
                </c:pt>
                <c:pt idx="93">
                  <c:v>43374</c:v>
                </c:pt>
                <c:pt idx="94">
                  <c:v>43405</c:v>
                </c:pt>
                <c:pt idx="95">
                  <c:v>43435</c:v>
                </c:pt>
                <c:pt idx="96">
                  <c:v>43466</c:v>
                </c:pt>
                <c:pt idx="97">
                  <c:v>43497</c:v>
                </c:pt>
                <c:pt idx="98">
                  <c:v>43525</c:v>
                </c:pt>
                <c:pt idx="99">
                  <c:v>43556</c:v>
                </c:pt>
                <c:pt idx="100">
                  <c:v>43586</c:v>
                </c:pt>
                <c:pt idx="101">
                  <c:v>43617</c:v>
                </c:pt>
                <c:pt idx="102">
                  <c:v>43647</c:v>
                </c:pt>
                <c:pt idx="103">
                  <c:v>43678</c:v>
                </c:pt>
                <c:pt idx="104">
                  <c:v>43709</c:v>
                </c:pt>
                <c:pt idx="105">
                  <c:v>43739</c:v>
                </c:pt>
                <c:pt idx="106">
                  <c:v>43770</c:v>
                </c:pt>
                <c:pt idx="107">
                  <c:v>43800</c:v>
                </c:pt>
                <c:pt idx="108">
                  <c:v>43831</c:v>
                </c:pt>
                <c:pt idx="109">
                  <c:v>43862</c:v>
                </c:pt>
                <c:pt idx="110">
                  <c:v>43891</c:v>
                </c:pt>
                <c:pt idx="111">
                  <c:v>43922</c:v>
                </c:pt>
                <c:pt idx="112">
                  <c:v>43952</c:v>
                </c:pt>
                <c:pt idx="113">
                  <c:v>43983</c:v>
                </c:pt>
                <c:pt idx="114">
                  <c:v>44013</c:v>
                </c:pt>
                <c:pt idx="115">
                  <c:v>44044</c:v>
                </c:pt>
                <c:pt idx="116">
                  <c:v>44075</c:v>
                </c:pt>
                <c:pt idx="117">
                  <c:v>44105</c:v>
                </c:pt>
                <c:pt idx="118">
                  <c:v>44136</c:v>
                </c:pt>
                <c:pt idx="119">
                  <c:v>44166</c:v>
                </c:pt>
                <c:pt idx="120">
                  <c:v>44197</c:v>
                </c:pt>
                <c:pt idx="121">
                  <c:v>44228</c:v>
                </c:pt>
                <c:pt idx="122">
                  <c:v>44256</c:v>
                </c:pt>
                <c:pt idx="123">
                  <c:v>44287</c:v>
                </c:pt>
                <c:pt idx="124">
                  <c:v>44317</c:v>
                </c:pt>
                <c:pt idx="125">
                  <c:v>44348</c:v>
                </c:pt>
                <c:pt idx="126">
                  <c:v>44378</c:v>
                </c:pt>
                <c:pt idx="127">
                  <c:v>44409</c:v>
                </c:pt>
                <c:pt idx="128">
                  <c:v>44440</c:v>
                </c:pt>
                <c:pt idx="129">
                  <c:v>44470</c:v>
                </c:pt>
                <c:pt idx="130">
                  <c:v>44501</c:v>
                </c:pt>
                <c:pt idx="131">
                  <c:v>44531</c:v>
                </c:pt>
              </c:numCache>
            </c:numRef>
          </c:cat>
          <c:val>
            <c:numRef>
              <c:f>Covidmonthlydeaths!$E$2:$E$133</c:f>
              <c:numCache>
                <c:formatCode>General</c:formatCode>
                <c:ptCount val="132"/>
                <c:pt idx="0">
                  <c:v>9.2004260392999999</c:v>
                </c:pt>
                <c:pt idx="1">
                  <c:v>8.7788709608000008</c:v>
                </c:pt>
                <c:pt idx="2">
                  <c:v>8.6529558213000008</c:v>
                </c:pt>
                <c:pt idx="3">
                  <c:v>8.4661948285000008</c:v>
                </c:pt>
                <c:pt idx="4">
                  <c:v>7.9845898611999999</c:v>
                </c:pt>
                <c:pt idx="5">
                  <c:v>8.1219389628999998</c:v>
                </c:pt>
                <c:pt idx="6">
                  <c:v>8.2005778464999999</c:v>
                </c:pt>
                <c:pt idx="7">
                  <c:v>7.8102025008</c:v>
                </c:pt>
                <c:pt idx="8">
                  <c:v>7.9876008377999996</c:v>
                </c:pt>
                <c:pt idx="9">
                  <c:v>8.2963216798000001</c:v>
                </c:pt>
                <c:pt idx="10">
                  <c:v>8.3710775451000003</c:v>
                </c:pt>
                <c:pt idx="11">
                  <c:v>8.9757517478000004</c:v>
                </c:pt>
                <c:pt idx="12">
                  <c:v>9.3056570315999991</c:v>
                </c:pt>
                <c:pt idx="13">
                  <c:v>8.8859794702000006</c:v>
                </c:pt>
                <c:pt idx="14">
                  <c:v>8.7611948023000004</c:v>
                </c:pt>
                <c:pt idx="15">
                  <c:v>8.5749321852999998</c:v>
                </c:pt>
                <c:pt idx="16">
                  <c:v>8.0937232291000001</c:v>
                </c:pt>
                <c:pt idx="17">
                  <c:v>8.2311463803000002</c:v>
                </c:pt>
                <c:pt idx="18">
                  <c:v>8.3099145938000003</c:v>
                </c:pt>
                <c:pt idx="19">
                  <c:v>7.9199575652999998</c:v>
                </c:pt>
                <c:pt idx="20">
                  <c:v>8.0975763386999997</c:v>
                </c:pt>
                <c:pt idx="21">
                  <c:v>8.4066324392999991</c:v>
                </c:pt>
                <c:pt idx="22">
                  <c:v>8.4822283285999998</c:v>
                </c:pt>
                <c:pt idx="23">
                  <c:v>9.0879112199000005</c:v>
                </c:pt>
                <c:pt idx="24">
                  <c:v>9.4190340046000003</c:v>
                </c:pt>
                <c:pt idx="25">
                  <c:v>9.0006069229999994</c:v>
                </c:pt>
                <c:pt idx="26">
                  <c:v>8.8764784465000002</c:v>
                </c:pt>
                <c:pt idx="27">
                  <c:v>8.6904551554000005</c:v>
                </c:pt>
                <c:pt idx="28">
                  <c:v>8.2093437867999999</c:v>
                </c:pt>
                <c:pt idx="29">
                  <c:v>8.3466650735000005</c:v>
                </c:pt>
                <c:pt idx="30">
                  <c:v>8.4254448650999993</c:v>
                </c:pt>
                <c:pt idx="31">
                  <c:v>8.0356037733000001</c:v>
                </c:pt>
                <c:pt idx="32">
                  <c:v>8.2131974577999998</c:v>
                </c:pt>
                <c:pt idx="33">
                  <c:v>8.5223912441999996</c:v>
                </c:pt>
                <c:pt idx="34">
                  <c:v>8.5984022690999993</c:v>
                </c:pt>
                <c:pt idx="35">
                  <c:v>9.2046555881999996</c:v>
                </c:pt>
                <c:pt idx="36">
                  <c:v>9.5365716375999998</c:v>
                </c:pt>
                <c:pt idx="37">
                  <c:v>9.1188158833999999</c:v>
                </c:pt>
                <c:pt idx="38">
                  <c:v>8.9949473278000003</c:v>
                </c:pt>
                <c:pt idx="39">
                  <c:v>8.8089969808999999</c:v>
                </c:pt>
                <c:pt idx="40">
                  <c:v>8.3277790709000001</c:v>
                </c:pt>
                <c:pt idx="41">
                  <c:v>8.4649207626000003</c:v>
                </c:pt>
                <c:pt idx="42">
                  <c:v>8.5436931739999995</c:v>
                </c:pt>
                <c:pt idx="43">
                  <c:v>8.1537603615999998</c:v>
                </c:pt>
                <c:pt idx="44">
                  <c:v>8.3311809142000008</c:v>
                </c:pt>
                <c:pt idx="45">
                  <c:v>8.6404086007000007</c:v>
                </c:pt>
                <c:pt idx="46">
                  <c:v>8.7164997349999993</c:v>
                </c:pt>
                <c:pt idx="47">
                  <c:v>9.3229725698999992</c:v>
                </c:pt>
                <c:pt idx="48">
                  <c:v>9.6553381930000004</c:v>
                </c:pt>
                <c:pt idx="49">
                  <c:v>9.2377638303000005</c:v>
                </c:pt>
                <c:pt idx="50">
                  <c:v>9.1138589349999997</c:v>
                </c:pt>
                <c:pt idx="51">
                  <c:v>8.9279166962000005</c:v>
                </c:pt>
                <c:pt idx="52">
                  <c:v>8.4464896421999995</c:v>
                </c:pt>
                <c:pt idx="53">
                  <c:v>8.5834743388000003</c:v>
                </c:pt>
                <c:pt idx="54">
                  <c:v>8.6623214288000003</c:v>
                </c:pt>
                <c:pt idx="55">
                  <c:v>8.2721908514999996</c:v>
                </c:pt>
                <c:pt idx="56">
                  <c:v>8.4493915572000002</c:v>
                </c:pt>
                <c:pt idx="57">
                  <c:v>8.7586489267999994</c:v>
                </c:pt>
                <c:pt idx="58">
                  <c:v>8.8345863863999998</c:v>
                </c:pt>
                <c:pt idx="59">
                  <c:v>9.4410280599000007</c:v>
                </c:pt>
                <c:pt idx="60">
                  <c:v>9.7735966543000004</c:v>
                </c:pt>
                <c:pt idx="61">
                  <c:v>9.3558153447999999</c:v>
                </c:pt>
                <c:pt idx="62">
                  <c:v>9.2316812032000009</c:v>
                </c:pt>
                <c:pt idx="63">
                  <c:v>9.0457843170000007</c:v>
                </c:pt>
                <c:pt idx="64">
                  <c:v>8.5641463971</c:v>
                </c:pt>
                <c:pt idx="65">
                  <c:v>8.7010964362000003</c:v>
                </c:pt>
                <c:pt idx="66">
                  <c:v>8.7802012523999995</c:v>
                </c:pt>
                <c:pt idx="67">
                  <c:v>8.3898680712000004</c:v>
                </c:pt>
                <c:pt idx="68">
                  <c:v>8.5669028660999995</c:v>
                </c:pt>
                <c:pt idx="69">
                  <c:v>8.8762864147999991</c:v>
                </c:pt>
                <c:pt idx="70">
                  <c:v>8.9519381217999996</c:v>
                </c:pt>
                <c:pt idx="71">
                  <c:v>9.5581994316000003</c:v>
                </c:pt>
                <c:pt idx="72">
                  <c:v>9.8908255161999996</c:v>
                </c:pt>
                <c:pt idx="73">
                  <c:v>9.4725499601000003</c:v>
                </c:pt>
                <c:pt idx="74">
                  <c:v>9.3480943857999996</c:v>
                </c:pt>
                <c:pt idx="75">
                  <c:v>9.1623815347999997</c:v>
                </c:pt>
                <c:pt idx="76">
                  <c:v>8.6806312204000005</c:v>
                </c:pt>
                <c:pt idx="77">
                  <c:v>8.8177698438000007</c:v>
                </c:pt>
                <c:pt idx="78">
                  <c:v>8.8974169628999995</c:v>
                </c:pt>
                <c:pt idx="79">
                  <c:v>8.5069769587999993</c:v>
                </c:pt>
                <c:pt idx="80">
                  <c:v>8.6840006548000002</c:v>
                </c:pt>
                <c:pt idx="81">
                  <c:v>8.9937080579999993</c:v>
                </c:pt>
                <c:pt idx="82">
                  <c:v>9.0690425446000003</c:v>
                </c:pt>
                <c:pt idx="83">
                  <c:v>9.6750747994000008</c:v>
                </c:pt>
                <c:pt idx="84">
                  <c:v>10.00771449</c:v>
                </c:pt>
                <c:pt idx="85">
                  <c:v>9.5887574082999993</c:v>
                </c:pt>
                <c:pt idx="86">
                  <c:v>9.4639878064000005</c:v>
                </c:pt>
                <c:pt idx="87">
                  <c:v>9.2786987950000004</c:v>
                </c:pt>
                <c:pt idx="88">
                  <c:v>8.7970361833999995</c:v>
                </c:pt>
                <c:pt idx="89">
                  <c:v>8.9346892748000002</c:v>
                </c:pt>
                <c:pt idx="90">
                  <c:v>9.0152629664999999</c:v>
                </c:pt>
                <c:pt idx="91">
                  <c:v>8.6249131936999994</c:v>
                </c:pt>
                <c:pt idx="92">
                  <c:v>8.8021822870000008</c:v>
                </c:pt>
                <c:pt idx="93">
                  <c:v>9.1125105404000006</c:v>
                </c:pt>
                <c:pt idx="94">
                  <c:v>9.1875980249999998</c:v>
                </c:pt>
                <c:pt idx="95">
                  <c:v>9.7934537475999992</c:v>
                </c:pt>
                <c:pt idx="96">
                  <c:v>10.126165171</c:v>
                </c:pt>
                <c:pt idx="97">
                  <c:v>9.7064445663000001</c:v>
                </c:pt>
                <c:pt idx="98">
                  <c:v>9.5814699448000002</c:v>
                </c:pt>
                <c:pt idx="99">
                  <c:v>9.3969413499000005</c:v>
                </c:pt>
                <c:pt idx="100">
                  <c:v>8.9156680884000004</c:v>
                </c:pt>
                <c:pt idx="101">
                  <c:v>9.0542594874999995</c:v>
                </c:pt>
                <c:pt idx="102">
                  <c:v>9.1362308515000006</c:v>
                </c:pt>
                <c:pt idx="103">
                  <c:v>8.7462671575000002</c:v>
                </c:pt>
                <c:pt idx="104">
                  <c:v>8.9241351261999995</c:v>
                </c:pt>
                <c:pt idx="105">
                  <c:v>9.2354691287000001</c:v>
                </c:pt>
                <c:pt idx="106">
                  <c:v>9.3104826307999993</c:v>
                </c:pt>
                <c:pt idx="107">
                  <c:v>9.9163159779000001</c:v>
                </c:pt>
                <c:pt idx="108">
                  <c:v>10.249257278</c:v>
                </c:pt>
                <c:pt idx="109">
                  <c:v>9.8288085666999994</c:v>
                </c:pt>
                <c:pt idx="110">
                  <c:v>9.7038405168999997</c:v>
                </c:pt>
                <c:pt idx="111">
                  <c:v>9.5204875657999999</c:v>
                </c:pt>
                <c:pt idx="112">
                  <c:v>9.0399959504999998</c:v>
                </c:pt>
                <c:pt idx="113">
                  <c:v>9.1800241336999999</c:v>
                </c:pt>
                <c:pt idx="114">
                  <c:v>9.2639146464</c:v>
                </c:pt>
                <c:pt idx="115">
                  <c:v>8.8747165179999996</c:v>
                </c:pt>
                <c:pt idx="116">
                  <c:v>9.0536127333999996</c:v>
                </c:pt>
                <c:pt idx="117">
                  <c:v>9.3663935258999995</c:v>
                </c:pt>
                <c:pt idx="118">
                  <c:v>9.4416022377999997</c:v>
                </c:pt>
                <c:pt idx="119">
                  <c:v>10.047661652</c:v>
                </c:pt>
                <c:pt idx="120">
                  <c:v>10.381079034000001</c:v>
                </c:pt>
                <c:pt idx="121">
                  <c:v>9.9600668756000008</c:v>
                </c:pt>
                <c:pt idx="122">
                  <c:v>9.8354097619999994</c:v>
                </c:pt>
                <c:pt idx="123">
                  <c:v>9.6536829518000005</c:v>
                </c:pt>
                <c:pt idx="124">
                  <c:v>9.1744218219999993</c:v>
                </c:pt>
                <c:pt idx="125">
                  <c:v>9.3164056864999996</c:v>
                </c:pt>
                <c:pt idx="126">
                  <c:v>9.4027183532999992</c:v>
                </c:pt>
                <c:pt idx="127">
                  <c:v>9.0147104396</c:v>
                </c:pt>
                <c:pt idx="128">
                  <c:v>9.1950924871000002</c:v>
                </c:pt>
                <c:pt idx="129">
                  <c:v>9.5097582653000003</c:v>
                </c:pt>
                <c:pt idx="130">
                  <c:v>9.5855026038000002</c:v>
                </c:pt>
                <c:pt idx="131">
                  <c:v>10.192105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93D-3F40-9B38-729EDB86DF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20090815"/>
        <c:axId val="520093695"/>
      </c:lineChart>
      <c:dateAx>
        <c:axId val="520090815"/>
        <c:scaling>
          <c:orientation val="minMax"/>
        </c:scaling>
        <c:delete val="0"/>
        <c:axPos val="b"/>
        <c:numFmt formatCode="d\-mmm\-yyyy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0093695"/>
        <c:crosses val="autoZero"/>
        <c:auto val="1"/>
        <c:lblOffset val="100"/>
        <c:baseTimeUnit val="months"/>
      </c:dateAx>
      <c:valAx>
        <c:axId val="5200936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009081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80964</xdr:colOff>
      <xdr:row>10</xdr:row>
      <xdr:rowOff>19050</xdr:rowOff>
    </xdr:from>
    <xdr:to>
      <xdr:col>24</xdr:col>
      <xdr:colOff>80964</xdr:colOff>
      <xdr:row>25</xdr:row>
      <xdr:rowOff>476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3C5E767-0FD8-1E4F-8D05-DD688113394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>
  <person displayName="Sattenspiel, Lisa" id="{E682D37B-7078-F246-9305-EFA2F850BF42}" userId="S::sattenspiell@umsystem.edu::4d987869-f8f4-44d9-8afc-754afac36dfd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B2" dT="2023-04-05T14:15:10.01" personId="{E682D37B-7078-F246-9305-EFA2F850BF42}" id="{D9A78BBC-5B52-C845-9678-13B71DB545D8}">
    <text>As reported in following year if available</text>
  </threadedComment>
  <threadedComment ref="C2" dT="2023-04-05T14:15:10.01" personId="{E682D37B-7078-F246-9305-EFA2F850BF42}" id="{D524B9C9-F0DE-D04B-A0FB-48AE4675317B}">
    <text>As reported in following year if available</text>
  </threadedComment>
  <threadedComment ref="D2" dT="2023-04-05T14:15:10.01" personId="{E682D37B-7078-F246-9305-EFA2F850BF42}" id="{3781D4C9-3637-EF4C-8A47-C2317F26862A}">
    <text>As reported in following year</text>
  </threadedComment>
  <threadedComment ref="E2" dT="2023-04-05T14:15:10.01" personId="{E682D37B-7078-F246-9305-EFA2F850BF42}" id="{B1C288BC-1479-F346-A88B-9C77E7107F6D}">
    <text>As reported in following year</text>
  </threadedComment>
  <threadedComment ref="F2" dT="2023-04-05T14:15:10.01" personId="{E682D37B-7078-F246-9305-EFA2F850BF42}" id="{729159B9-A169-0D49-8335-85ED7FE456D3}">
    <text>As reported in following year</text>
  </threadedComment>
  <threadedComment ref="G2" dT="2023-04-05T14:15:10.01" personId="{E682D37B-7078-F246-9305-EFA2F850BF42}" id="{2635D73B-FE90-C249-ABCB-A314D32BE1B4}">
    <text>As reported in following year</text>
  </threadedComment>
  <threadedComment ref="H2" dT="2023-04-05T14:15:10.01" personId="{E682D37B-7078-F246-9305-EFA2F850BF42}" id="{92D4511E-3E20-B047-947A-8F102107FF8A}">
    <text>As reported in following year</text>
  </threadedComment>
  <threadedComment ref="I2" dT="2023-04-05T14:15:10.01" personId="{E682D37B-7078-F246-9305-EFA2F850BF42}" id="{25872B5C-F5C7-6F4B-B140-D0004D6C87A6}">
    <text>As reported in following year</text>
  </threadedComment>
  <threadedComment ref="J2" dT="2023-04-05T14:15:10.01" personId="{E682D37B-7078-F246-9305-EFA2F850BF42}" id="{608B2BE3-444C-984C-BE3C-F5EB7DA98F4F}">
    <text>As reported in following year</text>
  </threadedComment>
  <threadedComment ref="K2" dT="2023-04-05T14:15:10.01" personId="{E682D37B-7078-F246-9305-EFA2F850BF42}" id="{097594C0-AE34-9F41-AD7B-357EB795E9C4}">
    <text>As reported in following year</text>
  </threadedComment>
  <threadedComment ref="L2" dT="2023-04-05T14:15:10.01" personId="{E682D37B-7078-F246-9305-EFA2F850BF42}" id="{C2A90E75-9694-2E4E-857A-92BEFDFC8E2C}">
    <text>As reported in following year</text>
  </threadedComment>
  <threadedComment ref="C4" dT="2023-04-05T15:09:01.02" personId="{E682D37B-7078-F246-9305-EFA2F850BF42}" id="{6398704C-93DE-3049-9DEF-3625FA36E94D}">
    <text>Estimated — see below</text>
  </threadedComment>
  <threadedComment ref="C5" dT="2023-04-05T15:09:01.02" personId="{E682D37B-7078-F246-9305-EFA2F850BF42}" id="{7C0840AA-E4BA-1D47-A5DC-C243E14EA166}">
    <text>Estimated — see below</text>
  </threadedComment>
  <threadedComment ref="C6" dT="2023-04-05T15:09:01.02" personId="{E682D37B-7078-F246-9305-EFA2F850BF42}" id="{B84E790E-4D4F-5449-AB21-0D8BB12BA516}">
    <text>Estimated — see below</text>
  </threadedComment>
</ThreadedComments>
</file>

<file path=xl/worksheets/_rels/sheet2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2BBB74-4651-F84E-BC9C-F837CE534480}">
  <dimension ref="A1:O22"/>
  <sheetViews>
    <sheetView tabSelected="1" zoomScale="117" zoomScaleNormal="117" workbookViewId="0">
      <selection activeCell="D26" sqref="D26"/>
    </sheetView>
  </sheetViews>
  <sheetFormatPr baseColWidth="10" defaultRowHeight="16" x14ac:dyDescent="0.2"/>
  <sheetData>
    <row r="1" spans="1:15" s="6" customFormat="1" x14ac:dyDescent="0.2">
      <c r="A1" s="6" t="s">
        <v>16</v>
      </c>
    </row>
    <row r="2" spans="1:15" s="6" customFormat="1" x14ac:dyDescent="0.2">
      <c r="B2" s="6">
        <v>1910</v>
      </c>
      <c r="C2" s="6">
        <v>1911</v>
      </c>
      <c r="D2" s="6">
        <v>1912</v>
      </c>
      <c r="E2" s="6">
        <v>1913</v>
      </c>
      <c r="F2" s="6">
        <v>1914</v>
      </c>
      <c r="G2" s="6">
        <v>1915</v>
      </c>
      <c r="H2" s="6">
        <v>1916</v>
      </c>
      <c r="I2" s="6">
        <v>1917</v>
      </c>
      <c r="J2" s="6">
        <v>1918</v>
      </c>
      <c r="K2" s="6">
        <v>1919</v>
      </c>
      <c r="L2" s="6">
        <v>1920</v>
      </c>
      <c r="M2" s="6">
        <v>1921</v>
      </c>
      <c r="N2" s="8" t="s">
        <v>20</v>
      </c>
    </row>
    <row r="3" spans="1:15" x14ac:dyDescent="0.2">
      <c r="A3" s="6" t="s">
        <v>0</v>
      </c>
      <c r="B3">
        <v>918</v>
      </c>
      <c r="C3">
        <v>4947</v>
      </c>
      <c r="D3">
        <v>4171</v>
      </c>
      <c r="E3">
        <v>4151</v>
      </c>
      <c r="F3">
        <v>3827</v>
      </c>
      <c r="G3">
        <v>3820</v>
      </c>
      <c r="H3">
        <v>5271</v>
      </c>
      <c r="I3">
        <v>5013</v>
      </c>
      <c r="J3">
        <v>4207</v>
      </c>
      <c r="K3">
        <v>4829</v>
      </c>
      <c r="L3">
        <v>4548</v>
      </c>
      <c r="M3">
        <v>3517</v>
      </c>
      <c r="N3" s="1">
        <v>4101.583333333333</v>
      </c>
      <c r="O3" s="2"/>
    </row>
    <row r="4" spans="1:15" x14ac:dyDescent="0.2">
      <c r="A4" s="6" t="s">
        <v>1</v>
      </c>
      <c r="B4">
        <v>3841</v>
      </c>
      <c r="C4">
        <v>3928</v>
      </c>
      <c r="D4">
        <v>4178</v>
      </c>
      <c r="E4">
        <v>4078</v>
      </c>
      <c r="F4">
        <v>3576</v>
      </c>
      <c r="G4">
        <v>3659</v>
      </c>
      <c r="H4">
        <v>3887</v>
      </c>
      <c r="I4">
        <v>4613</v>
      </c>
      <c r="J4">
        <v>3829</v>
      </c>
      <c r="K4">
        <v>3994</v>
      </c>
      <c r="L4">
        <v>7468</v>
      </c>
      <c r="M4">
        <v>3106</v>
      </c>
      <c r="N4" s="1">
        <v>4179.75</v>
      </c>
    </row>
    <row r="5" spans="1:15" x14ac:dyDescent="0.2">
      <c r="A5" s="6" t="s">
        <v>2</v>
      </c>
      <c r="B5">
        <v>4475</v>
      </c>
      <c r="C5">
        <v>4055</v>
      </c>
      <c r="D5">
        <v>4443</v>
      </c>
      <c r="E5">
        <v>4173</v>
      </c>
      <c r="F5">
        <v>4303</v>
      </c>
      <c r="G5">
        <v>4217</v>
      </c>
      <c r="H5">
        <v>4274</v>
      </c>
      <c r="I5">
        <v>4793</v>
      </c>
      <c r="J5">
        <v>4444</v>
      </c>
      <c r="K5">
        <v>4658</v>
      </c>
      <c r="L5">
        <v>4302</v>
      </c>
      <c r="M5">
        <v>3233</v>
      </c>
      <c r="N5" s="1">
        <v>4280.833333333333</v>
      </c>
    </row>
    <row r="6" spans="1:15" x14ac:dyDescent="0.2">
      <c r="A6" s="6" t="s">
        <v>3</v>
      </c>
      <c r="B6">
        <v>3567</v>
      </c>
      <c r="C6">
        <v>3588</v>
      </c>
      <c r="D6">
        <v>3729</v>
      </c>
      <c r="E6">
        <v>3586</v>
      </c>
      <c r="F6">
        <v>3625</v>
      </c>
      <c r="G6">
        <v>3725</v>
      </c>
      <c r="H6">
        <v>3654</v>
      </c>
      <c r="I6">
        <v>4061</v>
      </c>
      <c r="J6">
        <v>4179</v>
      </c>
      <c r="K6">
        <v>3517</v>
      </c>
      <c r="L6">
        <v>3345</v>
      </c>
      <c r="M6">
        <v>2979</v>
      </c>
      <c r="N6" s="1">
        <v>3629.5833333333335</v>
      </c>
    </row>
    <row r="7" spans="1:15" x14ac:dyDescent="0.2">
      <c r="A7" s="6" t="s">
        <v>4</v>
      </c>
      <c r="B7">
        <v>3489</v>
      </c>
      <c r="C7">
        <v>3356</v>
      </c>
      <c r="D7">
        <v>3431</v>
      </c>
      <c r="E7">
        <v>3279</v>
      </c>
      <c r="F7">
        <v>3278</v>
      </c>
      <c r="G7">
        <v>2994</v>
      </c>
      <c r="H7">
        <v>3449</v>
      </c>
      <c r="I7">
        <v>3728</v>
      </c>
      <c r="J7">
        <v>3481</v>
      </c>
      <c r="K7">
        <v>2864</v>
      </c>
      <c r="L7">
        <v>3022</v>
      </c>
      <c r="M7">
        <v>3114</v>
      </c>
      <c r="N7" s="1">
        <v>3290.4166666666665</v>
      </c>
    </row>
    <row r="8" spans="1:15" x14ac:dyDescent="0.2">
      <c r="A8" s="6" t="s">
        <v>5</v>
      </c>
      <c r="B8">
        <v>3389</v>
      </c>
      <c r="C8">
        <v>3451</v>
      </c>
      <c r="D8">
        <v>2821</v>
      </c>
      <c r="E8">
        <v>3079</v>
      </c>
      <c r="F8">
        <v>3234</v>
      </c>
      <c r="G8">
        <v>2775</v>
      </c>
      <c r="H8">
        <v>3170</v>
      </c>
      <c r="I8">
        <v>3305</v>
      </c>
      <c r="J8">
        <v>3016</v>
      </c>
      <c r="K8">
        <v>2742</v>
      </c>
      <c r="L8">
        <v>2781</v>
      </c>
      <c r="M8">
        <v>2743</v>
      </c>
      <c r="N8" s="1">
        <v>3042.1666666666665</v>
      </c>
    </row>
    <row r="9" spans="1:15" x14ac:dyDescent="0.2">
      <c r="A9" s="6" t="s">
        <v>6</v>
      </c>
      <c r="B9">
        <v>3930</v>
      </c>
      <c r="C9">
        <v>3852</v>
      </c>
      <c r="D9">
        <v>3362</v>
      </c>
      <c r="E9">
        <v>3500</v>
      </c>
      <c r="F9">
        <v>3530</v>
      </c>
      <c r="G9">
        <v>3077</v>
      </c>
      <c r="H9">
        <v>3827</v>
      </c>
      <c r="I9">
        <v>3454</v>
      </c>
      <c r="J9">
        <v>3288</v>
      </c>
      <c r="K9">
        <v>2939</v>
      </c>
      <c r="L9">
        <v>2885</v>
      </c>
      <c r="M9">
        <v>3203</v>
      </c>
      <c r="N9" s="1">
        <v>3403.9166666666665</v>
      </c>
    </row>
    <row r="10" spans="1:15" x14ac:dyDescent="0.2">
      <c r="A10" s="6" t="s">
        <v>7</v>
      </c>
      <c r="B10">
        <v>3667</v>
      </c>
      <c r="C10">
        <v>3310</v>
      </c>
      <c r="D10">
        <v>3435</v>
      </c>
      <c r="E10">
        <v>3710</v>
      </c>
      <c r="F10">
        <v>3277</v>
      </c>
      <c r="G10">
        <v>2996</v>
      </c>
      <c r="H10">
        <v>3358</v>
      </c>
      <c r="I10">
        <v>3380</v>
      </c>
      <c r="J10">
        <v>3286</v>
      </c>
      <c r="K10">
        <v>2751</v>
      </c>
      <c r="L10">
        <v>2799</v>
      </c>
      <c r="M10">
        <v>2837</v>
      </c>
      <c r="N10" s="1">
        <v>3233.8333333333335</v>
      </c>
    </row>
    <row r="11" spans="1:15" x14ac:dyDescent="0.2">
      <c r="A11" s="6" t="s">
        <v>8</v>
      </c>
      <c r="B11">
        <v>3355</v>
      </c>
      <c r="C11">
        <v>3131</v>
      </c>
      <c r="D11">
        <v>3388</v>
      </c>
      <c r="E11">
        <v>3098</v>
      </c>
      <c r="F11">
        <v>3001</v>
      </c>
      <c r="G11">
        <v>3085</v>
      </c>
      <c r="H11">
        <v>3271</v>
      </c>
      <c r="I11">
        <v>3379</v>
      </c>
      <c r="J11">
        <v>3025</v>
      </c>
      <c r="K11">
        <v>2679</v>
      </c>
      <c r="L11">
        <v>2729</v>
      </c>
      <c r="M11">
        <v>2825</v>
      </c>
      <c r="N11" s="1">
        <v>3080.5</v>
      </c>
    </row>
    <row r="12" spans="1:15" x14ac:dyDescent="0.2">
      <c r="A12" s="6" t="s">
        <v>9</v>
      </c>
      <c r="B12">
        <v>3590</v>
      </c>
      <c r="C12">
        <v>3360</v>
      </c>
      <c r="D12">
        <v>3457</v>
      </c>
      <c r="E12">
        <v>3428</v>
      </c>
      <c r="F12">
        <v>3345</v>
      </c>
      <c r="G12">
        <v>3255</v>
      </c>
      <c r="H12">
        <v>3261</v>
      </c>
      <c r="I12">
        <v>3326</v>
      </c>
      <c r="J12">
        <v>7324</v>
      </c>
      <c r="K12">
        <v>2985</v>
      </c>
      <c r="L12">
        <v>2927</v>
      </c>
      <c r="M12">
        <v>3197</v>
      </c>
      <c r="N12" s="1">
        <v>3621.25</v>
      </c>
    </row>
    <row r="13" spans="1:15" x14ac:dyDescent="0.2">
      <c r="A13" s="6" t="s">
        <v>10</v>
      </c>
      <c r="B13">
        <v>3665</v>
      </c>
      <c r="C13">
        <v>3570</v>
      </c>
      <c r="D13">
        <v>3179</v>
      </c>
      <c r="E13">
        <v>3180</v>
      </c>
      <c r="F13">
        <v>3406</v>
      </c>
      <c r="G13">
        <v>3242</v>
      </c>
      <c r="H13">
        <v>3193</v>
      </c>
      <c r="I13">
        <v>3167</v>
      </c>
      <c r="J13">
        <v>6646</v>
      </c>
      <c r="K13">
        <v>2977</v>
      </c>
      <c r="L13">
        <v>3052</v>
      </c>
      <c r="M13">
        <v>3184</v>
      </c>
      <c r="N13" s="1">
        <v>3538.4166666666665</v>
      </c>
    </row>
    <row r="14" spans="1:15" x14ac:dyDescent="0.2">
      <c r="A14" s="6" t="s">
        <v>11</v>
      </c>
      <c r="B14">
        <v>4161</v>
      </c>
      <c r="C14">
        <v>3462</v>
      </c>
      <c r="D14">
        <v>3880</v>
      </c>
      <c r="E14">
        <v>3333</v>
      </c>
      <c r="F14">
        <v>3563</v>
      </c>
      <c r="G14">
        <v>4486</v>
      </c>
      <c r="H14">
        <v>3887</v>
      </c>
      <c r="I14">
        <v>3610</v>
      </c>
      <c r="J14">
        <v>7532</v>
      </c>
      <c r="K14">
        <v>3537</v>
      </c>
      <c r="L14">
        <v>3312</v>
      </c>
      <c r="M14">
        <v>3362</v>
      </c>
      <c r="N14" s="1">
        <v>4010.4166666666665</v>
      </c>
    </row>
    <row r="15" spans="1:15" x14ac:dyDescent="0.2">
      <c r="A15" s="6" t="s">
        <v>17</v>
      </c>
      <c r="B15">
        <v>42047</v>
      </c>
      <c r="C15">
        <v>44010</v>
      </c>
      <c r="D15">
        <v>43474</v>
      </c>
      <c r="E15">
        <v>42595</v>
      </c>
      <c r="F15">
        <v>41965</v>
      </c>
      <c r="G15">
        <v>41331</v>
      </c>
      <c r="H15">
        <v>44502</v>
      </c>
      <c r="I15">
        <v>45829</v>
      </c>
      <c r="J15">
        <v>54257</v>
      </c>
      <c r="K15">
        <v>40472</v>
      </c>
      <c r="L15">
        <v>43170</v>
      </c>
      <c r="M15">
        <v>37300</v>
      </c>
      <c r="N15" s="1">
        <v>43968.36363636364</v>
      </c>
    </row>
    <row r="16" spans="1:15" x14ac:dyDescent="0.2">
      <c r="A16" s="6" t="s">
        <v>18</v>
      </c>
      <c r="B16" s="3">
        <v>3301000</v>
      </c>
      <c r="C16" s="3">
        <v>3317000</v>
      </c>
      <c r="D16" s="3">
        <v>3344000</v>
      </c>
      <c r="E16" s="3">
        <v>3409000</v>
      </c>
      <c r="F16" s="3">
        <v>3467000</v>
      </c>
      <c r="G16" s="3">
        <v>3492000</v>
      </c>
      <c r="H16" s="3">
        <v>3527000</v>
      </c>
      <c r="I16" s="3">
        <v>3470000</v>
      </c>
      <c r="J16" s="3">
        <v>3325000</v>
      </c>
      <c r="K16" s="3">
        <v>3371000</v>
      </c>
      <c r="L16" s="3">
        <v>3404000</v>
      </c>
      <c r="M16" s="3">
        <v>3429000</v>
      </c>
    </row>
    <row r="17" spans="1:14" x14ac:dyDescent="0.2">
      <c r="A17" s="6" t="s">
        <v>19</v>
      </c>
      <c r="B17" s="5">
        <v>1.2737655255983036</v>
      </c>
      <c r="C17" s="5">
        <v>1.3268013264998493</v>
      </c>
      <c r="D17" s="5">
        <v>1.3000598086124402</v>
      </c>
      <c r="E17" s="5">
        <v>1.2494866529774127</v>
      </c>
      <c r="F17" s="5">
        <v>1.2104124603403519</v>
      </c>
      <c r="G17" s="5">
        <v>1.1835910652920962</v>
      </c>
      <c r="H17" s="5">
        <v>1.2617521973348456</v>
      </c>
      <c r="I17" s="5">
        <v>1.3207204610951009</v>
      </c>
      <c r="J17" s="5">
        <v>1.6317894736842105</v>
      </c>
      <c r="K17" s="5">
        <v>1.2005932957579353</v>
      </c>
      <c r="L17" s="5">
        <v>1.2682138660399529</v>
      </c>
      <c r="M17" s="5">
        <v>1.0877806940799069</v>
      </c>
    </row>
    <row r="20" spans="1:14" s="6" customFormat="1" x14ac:dyDescent="0.2">
      <c r="A20" s="6" t="s">
        <v>21</v>
      </c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</row>
    <row r="21" spans="1:14" x14ac:dyDescent="0.2">
      <c r="A21" t="s">
        <v>26</v>
      </c>
      <c r="B21" s="7"/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</row>
    <row r="22" spans="1:14" x14ac:dyDescent="0.2">
      <c r="A22" t="s">
        <v>27</v>
      </c>
      <c r="B22" s="7"/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  <c r="N22" s="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EDEA3F-1D33-1F4C-BBD4-0BF8FE85D9C8}">
  <dimension ref="A1:X34"/>
  <sheetViews>
    <sheetView topLeftCell="A3" zoomScale="110" zoomScaleNormal="110" workbookViewId="0">
      <selection activeCell="K20" sqref="K20"/>
    </sheetView>
  </sheetViews>
  <sheetFormatPr baseColWidth="10" defaultRowHeight="16" x14ac:dyDescent="0.2"/>
  <cols>
    <col min="2" max="14" width="10.83203125" style="7"/>
  </cols>
  <sheetData>
    <row r="1" spans="1:24" s="6" customFormat="1" x14ac:dyDescent="0.2">
      <c r="A1" s="6" t="s">
        <v>25</v>
      </c>
    </row>
    <row r="2" spans="1:24" s="6" customFormat="1" x14ac:dyDescent="0.2">
      <c r="B2" s="8">
        <v>2010</v>
      </c>
      <c r="C2" s="8">
        <v>2011</v>
      </c>
      <c r="D2" s="8">
        <v>2012</v>
      </c>
      <c r="E2" s="8">
        <v>2013</v>
      </c>
      <c r="F2" s="8">
        <v>2014</v>
      </c>
      <c r="G2" s="8">
        <v>2015</v>
      </c>
      <c r="H2" s="8">
        <v>2016</v>
      </c>
      <c r="I2" s="8">
        <v>2017</v>
      </c>
      <c r="J2" s="8">
        <v>2018</v>
      </c>
      <c r="K2" s="8">
        <v>2019</v>
      </c>
      <c r="L2" s="8">
        <v>2020</v>
      </c>
      <c r="M2" s="8">
        <v>2021</v>
      </c>
      <c r="N2" s="8" t="s">
        <v>20</v>
      </c>
    </row>
    <row r="3" spans="1:24" x14ac:dyDescent="0.2">
      <c r="A3" s="6" t="s">
        <v>0</v>
      </c>
      <c r="B3" s="7">
        <v>4884</v>
      </c>
      <c r="C3" s="7">
        <v>5096</v>
      </c>
      <c r="D3" s="7">
        <v>5019</v>
      </c>
      <c r="E3" s="7">
        <v>5754</v>
      </c>
      <c r="F3" s="7">
        <v>5276</v>
      </c>
      <c r="G3" s="7">
        <v>5844</v>
      </c>
      <c r="H3" s="7">
        <v>5342</v>
      </c>
      <c r="I3" s="7">
        <v>6062</v>
      </c>
      <c r="J3" s="7">
        <v>6674</v>
      </c>
      <c r="K3" s="7">
        <v>5549</v>
      </c>
      <c r="L3" s="7">
        <v>5715</v>
      </c>
      <c r="M3" s="7">
        <v>7377</v>
      </c>
      <c r="N3" s="9">
        <v>5716</v>
      </c>
      <c r="W3" s="1"/>
      <c r="X3" s="2"/>
    </row>
    <row r="4" spans="1:24" x14ac:dyDescent="0.2">
      <c r="A4" s="6" t="s">
        <v>1</v>
      </c>
      <c r="B4" s="7">
        <v>4424</v>
      </c>
      <c r="C4" s="9">
        <v>4573.7743398401599</v>
      </c>
      <c r="D4" s="7">
        <v>4601</v>
      </c>
      <c r="E4" s="7">
        <v>4806</v>
      </c>
      <c r="F4" s="7">
        <v>4518</v>
      </c>
      <c r="G4" s="7">
        <v>5049</v>
      </c>
      <c r="H4" s="7">
        <v>4855</v>
      </c>
      <c r="I4" s="7">
        <v>5280</v>
      </c>
      <c r="J4" s="7">
        <v>5418</v>
      </c>
      <c r="K4" s="7">
        <v>5099</v>
      </c>
      <c r="L4" s="7">
        <v>5434</v>
      </c>
      <c r="M4" s="7">
        <v>5677</v>
      </c>
      <c r="N4" s="9">
        <v>4977.8978616533468</v>
      </c>
      <c r="W4" s="1"/>
    </row>
    <row r="5" spans="1:24" x14ac:dyDescent="0.2">
      <c r="A5" s="6" t="s">
        <v>2</v>
      </c>
      <c r="B5" s="7">
        <v>4922</v>
      </c>
      <c r="C5" s="9">
        <v>4919.5577367294845</v>
      </c>
      <c r="D5" s="7">
        <v>5043</v>
      </c>
      <c r="E5" s="7">
        <v>5187</v>
      </c>
      <c r="F5" s="7">
        <v>4761</v>
      </c>
      <c r="G5" s="7">
        <v>5486</v>
      </c>
      <c r="H5" s="7">
        <v>5221</v>
      </c>
      <c r="I5" s="7">
        <v>5604</v>
      </c>
      <c r="J5" s="7">
        <v>5526</v>
      </c>
      <c r="K5" s="7">
        <v>5601</v>
      </c>
      <c r="L5" s="7">
        <v>5681</v>
      </c>
      <c r="M5" s="7">
        <v>5643</v>
      </c>
      <c r="N5" s="9">
        <v>5299.5464780607899</v>
      </c>
      <c r="W5" s="1"/>
    </row>
    <row r="6" spans="1:24" x14ac:dyDescent="0.2">
      <c r="A6" s="6" t="s">
        <v>3</v>
      </c>
      <c r="B6" s="7">
        <v>4631</v>
      </c>
      <c r="C6" s="9">
        <v>4541.6679234303556</v>
      </c>
      <c r="D6" s="7">
        <v>4433</v>
      </c>
      <c r="E6" s="7">
        <v>4803</v>
      </c>
      <c r="F6" s="7">
        <v>4761</v>
      </c>
      <c r="G6" s="7">
        <v>4966</v>
      </c>
      <c r="H6" s="7">
        <v>5069</v>
      </c>
      <c r="I6" s="7">
        <v>4821</v>
      </c>
      <c r="J6" s="7">
        <v>5191</v>
      </c>
      <c r="K6" s="7">
        <v>5004</v>
      </c>
      <c r="L6" s="7">
        <v>5877</v>
      </c>
      <c r="M6" s="7">
        <v>5459</v>
      </c>
      <c r="N6" s="9">
        <v>4963.0556602858633</v>
      </c>
      <c r="W6" s="1"/>
    </row>
    <row r="7" spans="1:24" x14ac:dyDescent="0.2">
      <c r="A7" s="6" t="s">
        <v>4</v>
      </c>
      <c r="B7" s="7">
        <v>4429</v>
      </c>
      <c r="C7" s="7">
        <v>4714</v>
      </c>
      <c r="D7" s="7">
        <v>4447</v>
      </c>
      <c r="E7" s="7">
        <v>4566</v>
      </c>
      <c r="F7" s="7">
        <v>4721</v>
      </c>
      <c r="G7" s="7">
        <v>4892</v>
      </c>
      <c r="H7" s="7">
        <v>4828</v>
      </c>
      <c r="I7" s="7">
        <v>4949</v>
      </c>
      <c r="J7" s="7">
        <v>5053</v>
      </c>
      <c r="K7" s="7">
        <v>5238</v>
      </c>
      <c r="L7" s="7">
        <v>5695</v>
      </c>
      <c r="M7" s="7">
        <v>5482</v>
      </c>
      <c r="N7" s="9">
        <v>4917.833333333333</v>
      </c>
      <c r="W7" s="1"/>
    </row>
    <row r="8" spans="1:24" x14ac:dyDescent="0.2">
      <c r="A8" s="6" t="s">
        <v>5</v>
      </c>
      <c r="B8" s="7">
        <v>4241</v>
      </c>
      <c r="C8" s="7">
        <v>4367</v>
      </c>
      <c r="D8" s="7">
        <v>4392</v>
      </c>
      <c r="E8" s="7">
        <v>4371</v>
      </c>
      <c r="F8" s="7">
        <v>4639</v>
      </c>
      <c r="G8" s="7">
        <v>4588</v>
      </c>
      <c r="H8" s="7">
        <v>4790</v>
      </c>
      <c r="I8" s="7">
        <v>4786</v>
      </c>
      <c r="J8" s="7">
        <v>4838</v>
      </c>
      <c r="K8" s="7">
        <v>4984</v>
      </c>
      <c r="L8" s="7">
        <v>5239</v>
      </c>
      <c r="M8" s="7">
        <v>5452</v>
      </c>
      <c r="N8" s="9">
        <v>4723.916666666667</v>
      </c>
      <c r="W8" s="1"/>
    </row>
    <row r="9" spans="1:24" x14ac:dyDescent="0.2">
      <c r="A9" s="6" t="s">
        <v>6</v>
      </c>
      <c r="B9" s="7">
        <v>4451</v>
      </c>
      <c r="C9" s="7">
        <v>4556</v>
      </c>
      <c r="D9" s="7">
        <v>4553</v>
      </c>
      <c r="E9" s="7">
        <v>4432</v>
      </c>
      <c r="F9" s="7">
        <v>4626</v>
      </c>
      <c r="G9" s="7">
        <v>4784</v>
      </c>
      <c r="H9" s="7">
        <v>4831</v>
      </c>
      <c r="I9" s="7">
        <v>4928</v>
      </c>
      <c r="J9" s="7">
        <v>4828</v>
      </c>
      <c r="K9" s="7">
        <v>5156</v>
      </c>
      <c r="L9" s="7">
        <v>5710</v>
      </c>
      <c r="M9" s="7">
        <v>6200</v>
      </c>
      <c r="N9" s="9">
        <v>4921.25</v>
      </c>
      <c r="W9" s="1"/>
    </row>
    <row r="10" spans="1:24" x14ac:dyDescent="0.2">
      <c r="A10" s="6" t="s">
        <v>7</v>
      </c>
      <c r="B10" s="7">
        <v>4330</v>
      </c>
      <c r="C10" s="7">
        <v>4500</v>
      </c>
      <c r="D10" s="7">
        <v>4467</v>
      </c>
      <c r="E10" s="7">
        <v>4606</v>
      </c>
      <c r="F10" s="7">
        <v>4601</v>
      </c>
      <c r="G10" s="7">
        <v>4634</v>
      </c>
      <c r="H10" s="7">
        <v>4837</v>
      </c>
      <c r="I10" s="7">
        <v>4918</v>
      </c>
      <c r="J10" s="7">
        <v>5086</v>
      </c>
      <c r="K10" s="7">
        <v>4976</v>
      </c>
      <c r="L10" s="7">
        <v>5992</v>
      </c>
      <c r="M10" s="7">
        <v>7052</v>
      </c>
      <c r="N10" s="9">
        <v>4999.916666666667</v>
      </c>
      <c r="W10" s="1"/>
    </row>
    <row r="11" spans="1:24" x14ac:dyDescent="0.2">
      <c r="A11" s="6" t="s">
        <v>8</v>
      </c>
      <c r="B11" s="7">
        <v>4306</v>
      </c>
      <c r="C11" s="7">
        <v>4313</v>
      </c>
      <c r="D11" s="7">
        <v>4347</v>
      </c>
      <c r="E11" s="7">
        <v>4437</v>
      </c>
      <c r="F11" s="7">
        <v>4471</v>
      </c>
      <c r="G11" s="7">
        <v>4688</v>
      </c>
      <c r="H11" s="7">
        <v>4643</v>
      </c>
      <c r="I11" s="7">
        <v>4822</v>
      </c>
      <c r="J11" s="7">
        <v>4857</v>
      </c>
      <c r="K11" s="7">
        <v>4921</v>
      </c>
      <c r="L11" s="7">
        <v>5948</v>
      </c>
      <c r="M11" s="7">
        <v>6314</v>
      </c>
      <c r="N11" s="9">
        <v>4838.916666666667</v>
      </c>
      <c r="W11" s="1"/>
    </row>
    <row r="12" spans="1:24" x14ac:dyDescent="0.2">
      <c r="A12" s="6" t="s">
        <v>9</v>
      </c>
      <c r="B12" s="7">
        <v>4717</v>
      </c>
      <c r="C12" s="7">
        <v>4674</v>
      </c>
      <c r="D12" s="7">
        <v>4723</v>
      </c>
      <c r="E12" s="7">
        <v>4680</v>
      </c>
      <c r="F12" s="7">
        <v>4844</v>
      </c>
      <c r="G12" s="7">
        <v>4944</v>
      </c>
      <c r="H12" s="7">
        <v>5008</v>
      </c>
      <c r="I12" s="7">
        <v>5032</v>
      </c>
      <c r="J12" s="7">
        <v>5204</v>
      </c>
      <c r="K12" s="7">
        <v>4949</v>
      </c>
      <c r="L12" s="7">
        <v>6679</v>
      </c>
      <c r="M12" s="7">
        <v>6013</v>
      </c>
      <c r="N12" s="9">
        <v>5122.25</v>
      </c>
      <c r="W12" s="1"/>
    </row>
    <row r="13" spans="1:24" x14ac:dyDescent="0.2">
      <c r="A13" s="6" t="s">
        <v>10</v>
      </c>
      <c r="B13" s="7">
        <v>4561</v>
      </c>
      <c r="C13" s="7">
        <v>4534</v>
      </c>
      <c r="D13" s="7">
        <v>4685</v>
      </c>
      <c r="E13" s="7">
        <v>4604</v>
      </c>
      <c r="F13" s="7">
        <v>4910</v>
      </c>
      <c r="G13" s="7">
        <v>4868</v>
      </c>
      <c r="H13" s="7">
        <v>4859</v>
      </c>
      <c r="I13" s="7">
        <v>5014</v>
      </c>
      <c r="J13" s="7">
        <v>5056</v>
      </c>
      <c r="K13" s="7">
        <v>5277</v>
      </c>
      <c r="L13" s="7">
        <v>7766</v>
      </c>
      <c r="M13" s="7">
        <v>6083</v>
      </c>
      <c r="N13" s="9">
        <v>5184.75</v>
      </c>
      <c r="W13" s="1"/>
    </row>
    <row r="14" spans="1:24" x14ac:dyDescent="0.2">
      <c r="A14" s="6" t="s">
        <v>11</v>
      </c>
      <c r="B14" s="7">
        <v>5116</v>
      </c>
      <c r="C14" s="7">
        <v>4810</v>
      </c>
      <c r="D14" s="7">
        <v>5093</v>
      </c>
      <c r="E14" s="7">
        <v>5002</v>
      </c>
      <c r="F14" s="7">
        <v>5602</v>
      </c>
      <c r="G14" s="7">
        <v>5067</v>
      </c>
      <c r="H14" s="7">
        <v>5541</v>
      </c>
      <c r="I14" s="7">
        <v>5651</v>
      </c>
      <c r="J14" s="7">
        <v>5375</v>
      </c>
      <c r="K14" s="7">
        <v>5401</v>
      </c>
      <c r="L14" s="7">
        <v>8218</v>
      </c>
      <c r="M14" s="7">
        <v>6911</v>
      </c>
      <c r="N14" s="9">
        <v>5648.916666666667</v>
      </c>
      <c r="W14" s="1"/>
    </row>
    <row r="15" spans="1:24" x14ac:dyDescent="0.2">
      <c r="A15" s="6" t="s">
        <v>17</v>
      </c>
      <c r="B15" s="7">
        <v>55012</v>
      </c>
      <c r="C15" s="7">
        <v>55599</v>
      </c>
      <c r="D15" s="7">
        <v>55803</v>
      </c>
      <c r="E15" s="7">
        <v>57248</v>
      </c>
      <c r="F15" s="7">
        <v>57730</v>
      </c>
      <c r="G15" s="7">
        <v>59810</v>
      </c>
      <c r="H15" s="7">
        <v>59824</v>
      </c>
      <c r="I15" s="7">
        <v>61867</v>
      </c>
      <c r="J15" s="7">
        <v>63106</v>
      </c>
      <c r="K15" s="7">
        <v>62155</v>
      </c>
      <c r="L15" s="7">
        <v>73954</v>
      </c>
      <c r="M15" s="7">
        <v>73663</v>
      </c>
      <c r="N15" s="9">
        <v>61314.25</v>
      </c>
      <c r="W15" s="1"/>
    </row>
    <row r="16" spans="1:24" x14ac:dyDescent="0.2">
      <c r="A16" s="6" t="s">
        <v>18</v>
      </c>
      <c r="B16" s="10">
        <v>5989000</v>
      </c>
      <c r="C16" s="10">
        <v>6011000</v>
      </c>
      <c r="D16" s="10">
        <v>6026000</v>
      </c>
      <c r="E16" s="10">
        <v>6043000</v>
      </c>
      <c r="F16" s="10">
        <v>6059000</v>
      </c>
      <c r="G16" s="10">
        <v>6075000</v>
      </c>
      <c r="H16" s="10">
        <v>6091000</v>
      </c>
      <c r="I16" s="10">
        <v>6111000</v>
      </c>
      <c r="J16" s="10">
        <v>6126000</v>
      </c>
      <c r="K16" s="10">
        <v>6140000</v>
      </c>
      <c r="L16" s="10">
        <v>6154000</v>
      </c>
      <c r="M16" s="10">
        <v>6178000</v>
      </c>
      <c r="O16" s="3"/>
      <c r="P16" s="3"/>
      <c r="Q16" s="3"/>
      <c r="R16" s="3"/>
      <c r="S16" s="3"/>
      <c r="T16" s="3"/>
      <c r="U16" s="3"/>
    </row>
    <row r="17" spans="1:22" x14ac:dyDescent="0.2">
      <c r="A17" s="6" t="s">
        <v>19</v>
      </c>
      <c r="B17" s="11">
        <v>0.91855067623977293</v>
      </c>
      <c r="C17" s="11">
        <v>0.92495425054067537</v>
      </c>
      <c r="D17" s="11">
        <v>0.92603717225356785</v>
      </c>
      <c r="E17" s="11">
        <v>0.94734403441999004</v>
      </c>
      <c r="F17" s="11">
        <v>0.95279749133520375</v>
      </c>
      <c r="G17" s="11">
        <v>0.98452674897119341</v>
      </c>
      <c r="H17" s="11">
        <v>0.98217041536693483</v>
      </c>
      <c r="I17" s="11">
        <v>1.0123874979545082</v>
      </c>
      <c r="J17" s="11">
        <v>1.0301338556970292</v>
      </c>
      <c r="K17" s="11">
        <v>1.0122964169381108</v>
      </c>
      <c r="L17" s="11">
        <v>1.2017224569385765</v>
      </c>
      <c r="M17" s="11">
        <v>1.1923438005827129</v>
      </c>
      <c r="N17" s="12"/>
      <c r="O17" s="4"/>
      <c r="P17" s="4"/>
      <c r="Q17" s="4"/>
      <c r="R17" s="4"/>
      <c r="S17" s="4"/>
      <c r="T17" s="4"/>
      <c r="U17" s="4"/>
      <c r="V17" s="4"/>
    </row>
    <row r="19" spans="1:22" s="6" customFormat="1" x14ac:dyDescent="0.2">
      <c r="A19" s="6" t="s">
        <v>24</v>
      </c>
      <c r="B19" s="8"/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</row>
    <row r="21" spans="1:22" x14ac:dyDescent="0.2">
      <c r="A21" t="s">
        <v>12</v>
      </c>
      <c r="B21" s="7">
        <v>2010</v>
      </c>
      <c r="C21" s="7">
        <v>2012</v>
      </c>
      <c r="D21" s="7">
        <v>2013</v>
      </c>
      <c r="E21" s="7">
        <v>2014</v>
      </c>
      <c r="F21" s="7">
        <v>2015</v>
      </c>
      <c r="G21" s="7">
        <v>2016</v>
      </c>
      <c r="H21" s="7">
        <v>2017</v>
      </c>
      <c r="I21" s="7">
        <v>2018</v>
      </c>
      <c r="J21" s="7">
        <v>2019</v>
      </c>
    </row>
    <row r="22" spans="1:22" x14ac:dyDescent="0.2">
      <c r="A22" t="s">
        <v>1</v>
      </c>
      <c r="B22" s="7">
        <v>4424</v>
      </c>
      <c r="C22" s="7">
        <v>4601</v>
      </c>
      <c r="D22" s="7">
        <v>4806</v>
      </c>
      <c r="E22" s="7">
        <v>4518</v>
      </c>
      <c r="F22" s="7">
        <v>5049</v>
      </c>
      <c r="G22" s="7">
        <v>4855</v>
      </c>
      <c r="H22" s="7">
        <v>5280</v>
      </c>
      <c r="I22" s="7">
        <v>5418</v>
      </c>
      <c r="J22" s="7">
        <v>5099</v>
      </c>
    </row>
    <row r="23" spans="1:22" x14ac:dyDescent="0.2">
      <c r="A23" t="s">
        <v>2</v>
      </c>
      <c r="B23" s="7">
        <v>4922</v>
      </c>
      <c r="C23" s="7">
        <v>5043</v>
      </c>
      <c r="D23" s="7">
        <v>5187</v>
      </c>
      <c r="E23" s="7">
        <v>4761</v>
      </c>
      <c r="F23" s="7">
        <v>5486</v>
      </c>
      <c r="G23" s="7">
        <v>5221</v>
      </c>
      <c r="H23" s="7">
        <v>5604</v>
      </c>
      <c r="I23" s="7">
        <v>5526</v>
      </c>
      <c r="J23" s="7">
        <v>5601</v>
      </c>
    </row>
    <row r="24" spans="1:22" x14ac:dyDescent="0.2">
      <c r="A24" t="s">
        <v>3</v>
      </c>
      <c r="B24" s="7">
        <v>4631</v>
      </c>
      <c r="C24" s="7">
        <v>4433</v>
      </c>
      <c r="D24" s="7">
        <v>4803</v>
      </c>
      <c r="E24" s="7">
        <v>4761</v>
      </c>
      <c r="F24" s="7">
        <v>4966</v>
      </c>
      <c r="G24" s="7">
        <v>5069</v>
      </c>
      <c r="H24" s="7">
        <v>4821</v>
      </c>
      <c r="I24" s="7">
        <v>5191</v>
      </c>
      <c r="J24" s="7">
        <v>5004</v>
      </c>
    </row>
    <row r="26" spans="1:22" x14ac:dyDescent="0.2">
      <c r="A26" t="s">
        <v>13</v>
      </c>
      <c r="K26" s="7" t="s">
        <v>14</v>
      </c>
      <c r="L26" s="7" t="s">
        <v>15</v>
      </c>
    </row>
    <row r="27" spans="1:22" x14ac:dyDescent="0.2">
      <c r="A27" t="s">
        <v>1</v>
      </c>
      <c r="B27" s="11">
        <v>0.31651999713815554</v>
      </c>
      <c r="C27" s="11">
        <v>0.32684520849612841</v>
      </c>
      <c r="D27" s="11">
        <v>0.32481751824817517</v>
      </c>
      <c r="E27" s="11">
        <v>0.32179487179487182</v>
      </c>
      <c r="F27" s="11">
        <v>0.32572092123088831</v>
      </c>
      <c r="G27" s="11">
        <v>0.32056784417299439</v>
      </c>
      <c r="H27" s="11">
        <v>0.33619866284622729</v>
      </c>
      <c r="I27" s="11">
        <v>0.33579175704989156</v>
      </c>
      <c r="J27" s="11">
        <v>0.32469434538970965</v>
      </c>
      <c r="K27" s="11">
        <v>0.32588345848522693</v>
      </c>
      <c r="L27" s="9">
        <v>4573.7743398401599</v>
      </c>
    </row>
    <row r="28" spans="1:22" x14ac:dyDescent="0.2">
      <c r="A28" t="s">
        <v>2</v>
      </c>
      <c r="B28" s="11">
        <v>0.35214996064963872</v>
      </c>
      <c r="C28" s="11">
        <v>0.35824394402216381</v>
      </c>
      <c r="D28" s="11">
        <v>0.35056772100567724</v>
      </c>
      <c r="E28" s="11">
        <v>0.33910256410256412</v>
      </c>
      <c r="F28" s="11">
        <v>0.35391265079672279</v>
      </c>
      <c r="G28" s="11">
        <v>0.34473423572136019</v>
      </c>
      <c r="H28" s="11">
        <v>0.35682903533906402</v>
      </c>
      <c r="I28" s="11">
        <v>0.34248528044623489</v>
      </c>
      <c r="J28" s="11">
        <v>0.3566607233825777</v>
      </c>
      <c r="K28" s="11">
        <v>0.35052067949622262</v>
      </c>
      <c r="L28" s="9">
        <v>4919.5577367294845</v>
      </c>
    </row>
    <row r="29" spans="1:22" x14ac:dyDescent="0.2">
      <c r="A29" t="s">
        <v>3</v>
      </c>
      <c r="B29" s="11">
        <v>0.33133004221220574</v>
      </c>
      <c r="C29" s="11">
        <v>0.31491084748170772</v>
      </c>
      <c r="D29" s="11">
        <v>0.32461476074614759</v>
      </c>
      <c r="E29" s="11">
        <v>0.33910256410256412</v>
      </c>
      <c r="F29" s="11">
        <v>0.3203664279723889</v>
      </c>
      <c r="G29" s="11">
        <v>0.33469792010564542</v>
      </c>
      <c r="H29" s="11">
        <v>0.30697230181470869</v>
      </c>
      <c r="I29" s="11">
        <v>0.32172296250387356</v>
      </c>
      <c r="J29" s="11">
        <v>0.3186449312277127</v>
      </c>
      <c r="K29" s="11">
        <v>0.32359586201855045</v>
      </c>
      <c r="L29" s="9">
        <v>4541.6679234303556</v>
      </c>
    </row>
    <row r="32" spans="1:22" s="6" customFormat="1" x14ac:dyDescent="0.2">
      <c r="A32" s="6" t="s">
        <v>21</v>
      </c>
      <c r="B32" s="8"/>
      <c r="C32" s="8"/>
      <c r="D32" s="8"/>
      <c r="E32" s="8"/>
      <c r="F32" s="8"/>
      <c r="G32" s="8"/>
      <c r="H32" s="8"/>
      <c r="I32" s="8"/>
      <c r="J32" s="8"/>
      <c r="K32" s="8"/>
      <c r="L32" s="8"/>
      <c r="M32" s="8"/>
      <c r="N32" s="8"/>
    </row>
    <row r="33" spans="1:1" x14ac:dyDescent="0.2">
      <c r="A33" t="s">
        <v>22</v>
      </c>
    </row>
    <row r="34" spans="1:1" x14ac:dyDescent="0.2">
      <c r="A34" t="s">
        <v>23</v>
      </c>
    </row>
  </sheetData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ED8782-8637-6746-80B4-18AD23CD7BF9}">
  <dimension ref="A1:H133"/>
  <sheetViews>
    <sheetView workbookViewId="0">
      <selection activeCell="L12" sqref="L12"/>
    </sheetView>
  </sheetViews>
  <sheetFormatPr baseColWidth="10" defaultColWidth="8.83203125" defaultRowHeight="15" x14ac:dyDescent="0.2"/>
  <cols>
    <col min="1" max="1" width="10.33203125" style="13" bestFit="1" customWidth="1"/>
    <col min="2" max="5" width="12.1640625" style="13" bestFit="1" customWidth="1"/>
    <col min="6" max="6" width="13.83203125" style="13" bestFit="1" customWidth="1"/>
    <col min="7" max="7" width="16.6640625" style="13" bestFit="1" customWidth="1"/>
    <col min="8" max="8" width="12.6640625" style="13" bestFit="1" customWidth="1"/>
    <col min="9" max="16384" width="8.83203125" style="13"/>
  </cols>
  <sheetData>
    <row r="1" spans="1:8" x14ac:dyDescent="0.2">
      <c r="A1" s="15" t="s">
        <v>51</v>
      </c>
      <c r="B1" s="13" t="s">
        <v>28</v>
      </c>
      <c r="C1" s="13" t="s">
        <v>29</v>
      </c>
      <c r="D1" s="13" t="s">
        <v>30</v>
      </c>
      <c r="E1" s="13" t="s">
        <v>31</v>
      </c>
      <c r="F1" s="13" t="s">
        <v>32</v>
      </c>
      <c r="G1" s="13" t="s">
        <v>33</v>
      </c>
    </row>
    <row r="2" spans="1:8" x14ac:dyDescent="0.2">
      <c r="A2" s="14">
        <v>4019</v>
      </c>
      <c r="B2" s="13">
        <v>14.914078987</v>
      </c>
      <c r="C2" s="13">
        <v>12.695210265</v>
      </c>
      <c r="D2" s="13">
        <v>10.752026215000001</v>
      </c>
      <c r="E2" s="13">
        <v>14.638394315999999</v>
      </c>
      <c r="F2" s="13">
        <f>B2-C2</f>
        <v>2.2188687219999998</v>
      </c>
      <c r="G2" s="13">
        <f>B2-D2</f>
        <v>4.1620527719999991</v>
      </c>
      <c r="H2" s="13">
        <f>B2-E2</f>
        <v>0.27568467100000049</v>
      </c>
    </row>
    <row r="3" spans="1:8" x14ac:dyDescent="0.2">
      <c r="A3" s="14">
        <v>4050</v>
      </c>
      <c r="B3" s="13">
        <v>11.842025927</v>
      </c>
      <c r="C3" s="13">
        <v>12.394839502</v>
      </c>
      <c r="D3" s="13">
        <v>10.455418146</v>
      </c>
      <c r="E3" s="13">
        <v>14.334260859</v>
      </c>
      <c r="F3" s="13">
        <f t="shared" ref="F3:F66" si="0">B3-C3</f>
        <v>-0.55281357500000006</v>
      </c>
      <c r="G3" s="13">
        <f t="shared" ref="G3:G66" si="1">B3-D3</f>
        <v>1.3866077810000004</v>
      </c>
      <c r="H3" s="13">
        <f t="shared" ref="H3:H66" si="2">B3-E3</f>
        <v>-2.4922349320000006</v>
      </c>
    </row>
    <row r="4" spans="1:8" x14ac:dyDescent="0.2">
      <c r="A4" s="14">
        <v>4078</v>
      </c>
      <c r="B4" s="13">
        <v>12.22490202</v>
      </c>
      <c r="C4" s="13">
        <v>12.045430924</v>
      </c>
      <c r="D4" s="13">
        <v>10.107785518</v>
      </c>
      <c r="E4" s="13">
        <v>13.983076328999999</v>
      </c>
      <c r="F4" s="13">
        <f t="shared" si="0"/>
        <v>0.17947109600000033</v>
      </c>
      <c r="G4" s="13">
        <f t="shared" si="1"/>
        <v>2.117116502</v>
      </c>
      <c r="H4" s="13">
        <f t="shared" si="2"/>
        <v>-1.7581743089999993</v>
      </c>
    </row>
    <row r="5" spans="1:8" x14ac:dyDescent="0.2">
      <c r="A5" s="14">
        <v>4109</v>
      </c>
      <c r="B5" s="13">
        <v>10.817003315999999</v>
      </c>
      <c r="C5" s="13">
        <v>11.446303893</v>
      </c>
      <c r="D5" s="13">
        <v>9.5109681580000007</v>
      </c>
      <c r="E5" s="13">
        <v>13.381639627</v>
      </c>
      <c r="F5" s="13">
        <f t="shared" si="0"/>
        <v>-0.62930057700000042</v>
      </c>
      <c r="G5" s="13">
        <f t="shared" si="1"/>
        <v>1.3060351579999985</v>
      </c>
      <c r="H5" s="13">
        <f t="shared" si="2"/>
        <v>-2.564636311000001</v>
      </c>
    </row>
    <row r="6" spans="1:8" x14ac:dyDescent="0.2">
      <c r="A6" s="14">
        <v>4139</v>
      </c>
      <c r="B6" s="13">
        <v>10.117576122999999</v>
      </c>
      <c r="C6" s="13">
        <v>9.8172451272999997</v>
      </c>
      <c r="D6" s="13">
        <v>7.8853421616999997</v>
      </c>
      <c r="E6" s="13">
        <v>11.749148093000001</v>
      </c>
      <c r="F6" s="13">
        <f t="shared" si="0"/>
        <v>0.30033099569999955</v>
      </c>
      <c r="G6" s="13">
        <f t="shared" si="1"/>
        <v>2.2322339612999995</v>
      </c>
      <c r="H6" s="13">
        <f t="shared" si="2"/>
        <v>-1.6315719700000013</v>
      </c>
    </row>
    <row r="7" spans="1:8" x14ac:dyDescent="0.2">
      <c r="A7" s="14">
        <v>4170</v>
      </c>
      <c r="B7" s="13">
        <v>10.4039795</v>
      </c>
      <c r="C7" s="13">
        <v>9.6796659791999993</v>
      </c>
      <c r="D7" s="13">
        <v>7.7491866701000003</v>
      </c>
      <c r="E7" s="13">
        <v>11.610145288</v>
      </c>
      <c r="F7" s="13">
        <f t="shared" si="0"/>
        <v>0.72431352080000089</v>
      </c>
      <c r="G7" s="13">
        <f t="shared" si="1"/>
        <v>2.6547928298999999</v>
      </c>
      <c r="H7" s="13">
        <f t="shared" si="2"/>
        <v>-1.2061657879999998</v>
      </c>
    </row>
    <row r="8" spans="1:8" x14ac:dyDescent="0.2">
      <c r="A8" s="14">
        <v>4200</v>
      </c>
      <c r="B8" s="13">
        <v>11.612903226</v>
      </c>
      <c r="C8" s="13">
        <v>10.264262736999999</v>
      </c>
      <c r="D8" s="13">
        <v>8.3373792863999991</v>
      </c>
      <c r="E8" s="13">
        <v>12.191146186999999</v>
      </c>
      <c r="F8" s="13">
        <f t="shared" si="0"/>
        <v>1.348640489000001</v>
      </c>
      <c r="G8" s="13">
        <f t="shared" si="1"/>
        <v>3.2755239396000011</v>
      </c>
      <c r="H8" s="13">
        <f t="shared" si="2"/>
        <v>-0.57824296099999906</v>
      </c>
    </row>
    <row r="9" spans="1:8" x14ac:dyDescent="0.2">
      <c r="A9" s="14">
        <v>4231</v>
      </c>
      <c r="B9" s="13">
        <v>9.9788965933</v>
      </c>
      <c r="C9" s="13">
        <v>9.6240282444999998</v>
      </c>
      <c r="D9" s="13">
        <v>7.6986082698000002</v>
      </c>
      <c r="E9" s="13">
        <v>11.549448219</v>
      </c>
      <c r="F9" s="13">
        <f t="shared" si="0"/>
        <v>0.35486834880000018</v>
      </c>
      <c r="G9" s="13">
        <f t="shared" si="1"/>
        <v>2.2802883234999998</v>
      </c>
      <c r="H9" s="13">
        <f t="shared" si="2"/>
        <v>-1.5705516257000003</v>
      </c>
    </row>
    <row r="10" spans="1:8" x14ac:dyDescent="0.2">
      <c r="A10" s="14">
        <v>4262</v>
      </c>
      <c r="B10" s="13">
        <v>9.4392523363999992</v>
      </c>
      <c r="C10" s="13">
        <v>9.6775054899999997</v>
      </c>
      <c r="D10" s="13">
        <v>7.7525255285999997</v>
      </c>
      <c r="E10" s="13">
        <v>11.602485451</v>
      </c>
      <c r="F10" s="13">
        <f t="shared" si="0"/>
        <v>-0.23825315360000054</v>
      </c>
      <c r="G10" s="13">
        <f t="shared" si="1"/>
        <v>1.6867268077999995</v>
      </c>
      <c r="H10" s="13">
        <f t="shared" si="2"/>
        <v>-2.1632331146000006</v>
      </c>
    </row>
    <row r="11" spans="1:8" x14ac:dyDescent="0.2">
      <c r="A11" s="14">
        <v>4292</v>
      </c>
      <c r="B11" s="13">
        <v>10.129635213</v>
      </c>
      <c r="C11" s="13">
        <v>10.115738478000001</v>
      </c>
      <c r="D11" s="13">
        <v>8.1935707173000001</v>
      </c>
      <c r="E11" s="13">
        <v>12.037906238</v>
      </c>
      <c r="F11" s="13">
        <f t="shared" si="0"/>
        <v>1.3896734999999438E-2</v>
      </c>
      <c r="G11" s="13">
        <f t="shared" si="1"/>
        <v>1.9360644957000002</v>
      </c>
      <c r="H11" s="13">
        <f t="shared" si="2"/>
        <v>-1.9082710249999995</v>
      </c>
    </row>
    <row r="12" spans="1:8" x14ac:dyDescent="0.2">
      <c r="A12" s="14">
        <v>4323</v>
      </c>
      <c r="B12" s="13">
        <v>10.762737413</v>
      </c>
      <c r="C12" s="13">
        <v>9.8802316745999992</v>
      </c>
      <c r="D12" s="13">
        <v>7.9576159982999997</v>
      </c>
      <c r="E12" s="13">
        <v>11.802847351</v>
      </c>
      <c r="F12" s="13">
        <f t="shared" si="0"/>
        <v>0.88250573840000079</v>
      </c>
      <c r="G12" s="13">
        <f t="shared" si="1"/>
        <v>2.8051214147000003</v>
      </c>
      <c r="H12" s="13">
        <f t="shared" si="2"/>
        <v>-1.0401099380000005</v>
      </c>
    </row>
    <row r="13" spans="1:8" x14ac:dyDescent="0.2">
      <c r="A13" s="14">
        <v>4353</v>
      </c>
      <c r="B13" s="13">
        <v>10.437141995999999</v>
      </c>
      <c r="C13" s="13">
        <v>11.118672854</v>
      </c>
      <c r="D13" s="13">
        <v>9.1998388598999998</v>
      </c>
      <c r="E13" s="13">
        <v>13.037506848</v>
      </c>
      <c r="F13" s="13">
        <f t="shared" si="0"/>
        <v>-0.68153085800000035</v>
      </c>
      <c r="G13" s="13">
        <f t="shared" si="1"/>
        <v>1.2373031360999995</v>
      </c>
      <c r="H13" s="13">
        <f t="shared" si="2"/>
        <v>-2.6003648520000002</v>
      </c>
    </row>
    <row r="14" spans="1:8" x14ac:dyDescent="0.2">
      <c r="A14" s="14">
        <v>4384</v>
      </c>
      <c r="B14" s="13">
        <v>12.473086124</v>
      </c>
      <c r="C14" s="13">
        <v>12.692732346</v>
      </c>
      <c r="D14" s="13">
        <v>10.779584974</v>
      </c>
      <c r="E14" s="13">
        <v>14.605879718000001</v>
      </c>
      <c r="F14" s="13">
        <f t="shared" si="0"/>
        <v>-0.21964622199999972</v>
      </c>
      <c r="G14" s="13">
        <f t="shared" si="1"/>
        <v>1.6935011499999995</v>
      </c>
      <c r="H14" s="13">
        <f t="shared" si="2"/>
        <v>-2.1327935940000007</v>
      </c>
    </row>
    <row r="15" spans="1:8" x14ac:dyDescent="0.2">
      <c r="A15" s="14">
        <v>4415</v>
      </c>
      <c r="B15" s="13">
        <v>12.494019139000001</v>
      </c>
      <c r="C15" s="13">
        <v>12.389954783</v>
      </c>
      <c r="D15" s="13">
        <v>10.478849985</v>
      </c>
      <c r="E15" s="13">
        <v>14.30105958</v>
      </c>
      <c r="F15" s="13">
        <f t="shared" si="0"/>
        <v>0.1040643560000003</v>
      </c>
      <c r="G15" s="13">
        <f t="shared" si="1"/>
        <v>2.0151691540000005</v>
      </c>
      <c r="H15" s="13">
        <f t="shared" si="2"/>
        <v>-1.8070404409999998</v>
      </c>
    </row>
    <row r="16" spans="1:8" x14ac:dyDescent="0.2">
      <c r="A16" s="14">
        <v>4444</v>
      </c>
      <c r="B16" s="13">
        <v>13.286483254</v>
      </c>
      <c r="C16" s="13">
        <v>12.038139378</v>
      </c>
      <c r="D16" s="13">
        <v>10.127198128</v>
      </c>
      <c r="E16" s="13">
        <v>13.949080627000001</v>
      </c>
      <c r="F16" s="13">
        <f t="shared" si="0"/>
        <v>1.2483438759999999</v>
      </c>
      <c r="G16" s="13">
        <f t="shared" si="1"/>
        <v>3.1592851260000003</v>
      </c>
      <c r="H16" s="13">
        <f t="shared" si="2"/>
        <v>-0.66259737300000054</v>
      </c>
    </row>
    <row r="17" spans="1:8" x14ac:dyDescent="0.2">
      <c r="A17" s="14">
        <v>4475</v>
      </c>
      <c r="B17" s="13">
        <v>11.151315789</v>
      </c>
      <c r="C17" s="13">
        <v>11.436605545999999</v>
      </c>
      <c r="D17" s="13">
        <v>9.5267807322000007</v>
      </c>
      <c r="E17" s="13">
        <v>13.346430358999999</v>
      </c>
      <c r="F17" s="13">
        <f t="shared" si="0"/>
        <v>-0.28528975699999926</v>
      </c>
      <c r="G17" s="13">
        <f t="shared" si="1"/>
        <v>1.6245350567999992</v>
      </c>
      <c r="H17" s="13">
        <f t="shared" si="2"/>
        <v>-2.1951145699999994</v>
      </c>
    </row>
    <row r="18" spans="1:8" x14ac:dyDescent="0.2">
      <c r="A18" s="14">
        <v>4505</v>
      </c>
      <c r="B18" s="13">
        <v>10.260167464</v>
      </c>
      <c r="C18" s="13">
        <v>9.8051399605</v>
      </c>
      <c r="D18" s="13">
        <v>7.8982011118999997</v>
      </c>
      <c r="E18" s="13">
        <v>11.712078808999999</v>
      </c>
      <c r="F18" s="13">
        <f t="shared" si="0"/>
        <v>0.45502750350000021</v>
      </c>
      <c r="G18" s="13">
        <f t="shared" si="1"/>
        <v>2.3619663521000005</v>
      </c>
      <c r="H18" s="13">
        <f t="shared" si="2"/>
        <v>-1.4519113449999992</v>
      </c>
    </row>
    <row r="19" spans="1:8" x14ac:dyDescent="0.2">
      <c r="A19" s="14">
        <v>4536</v>
      </c>
      <c r="B19" s="13">
        <v>8.4360047846999997</v>
      </c>
      <c r="C19" s="13">
        <v>9.6651539661000001</v>
      </c>
      <c r="D19" s="13">
        <v>7.7583689850999997</v>
      </c>
      <c r="E19" s="13">
        <v>11.571938947</v>
      </c>
      <c r="F19" s="13">
        <f t="shared" si="0"/>
        <v>-1.2291491814000004</v>
      </c>
      <c r="G19" s="13">
        <f t="shared" si="1"/>
        <v>0.67763579959999998</v>
      </c>
      <c r="H19" s="13">
        <f t="shared" si="2"/>
        <v>-3.1359341622999999</v>
      </c>
    </row>
    <row r="20" spans="1:8" x14ac:dyDescent="0.2">
      <c r="A20" s="14">
        <v>4566</v>
      </c>
      <c r="B20" s="13">
        <v>10.053827751</v>
      </c>
      <c r="C20" s="13">
        <v>10.247343918</v>
      </c>
      <c r="D20" s="13">
        <v>8.3424085304000002</v>
      </c>
      <c r="E20" s="13">
        <v>12.152279305</v>
      </c>
      <c r="F20" s="13">
        <f t="shared" si="0"/>
        <v>-0.19351616700000029</v>
      </c>
      <c r="G20" s="13">
        <f t="shared" si="1"/>
        <v>1.7114192205999998</v>
      </c>
      <c r="H20" s="13">
        <f t="shared" si="2"/>
        <v>-2.0984515540000004</v>
      </c>
    </row>
    <row r="21" spans="1:8" x14ac:dyDescent="0.2">
      <c r="A21" s="14">
        <v>4597</v>
      </c>
      <c r="B21" s="13">
        <v>10.272129187000001</v>
      </c>
      <c r="C21" s="13">
        <v>9.6047026148000008</v>
      </c>
      <c r="D21" s="13">
        <v>7.6997676376999999</v>
      </c>
      <c r="E21" s="13">
        <v>11.509637592000001</v>
      </c>
      <c r="F21" s="13">
        <f t="shared" si="0"/>
        <v>0.66742657220000012</v>
      </c>
      <c r="G21" s="13">
        <f t="shared" si="1"/>
        <v>2.5723615493000009</v>
      </c>
      <c r="H21" s="13">
        <f t="shared" si="2"/>
        <v>-1.2375084049999998</v>
      </c>
    </row>
    <row r="22" spans="1:8" x14ac:dyDescent="0.2">
      <c r="A22" s="14">
        <v>4628</v>
      </c>
      <c r="B22" s="13">
        <v>10.131578947</v>
      </c>
      <c r="C22" s="13">
        <v>9.6557730239000001</v>
      </c>
      <c r="D22" s="13">
        <v>7.7494655778999997</v>
      </c>
      <c r="E22" s="13">
        <v>11.56208047</v>
      </c>
      <c r="F22" s="13">
        <f t="shared" si="0"/>
        <v>0.47580592309999936</v>
      </c>
      <c r="G22" s="13">
        <f t="shared" si="1"/>
        <v>2.3821133690999998</v>
      </c>
      <c r="H22" s="13">
        <f t="shared" si="2"/>
        <v>-1.4305015230000002</v>
      </c>
    </row>
    <row r="23" spans="1:8" x14ac:dyDescent="0.2">
      <c r="A23" s="14">
        <v>4658</v>
      </c>
      <c r="B23" s="13">
        <v>10.33791866</v>
      </c>
      <c r="C23" s="13">
        <v>10.091599204</v>
      </c>
      <c r="D23" s="13">
        <v>8.1863523291</v>
      </c>
      <c r="E23" s="13">
        <v>11.996846078000001</v>
      </c>
      <c r="F23" s="13">
        <f t="shared" si="0"/>
        <v>0.24631945600000016</v>
      </c>
      <c r="G23" s="13">
        <f t="shared" si="1"/>
        <v>2.1515663308999997</v>
      </c>
      <c r="H23" s="13">
        <f t="shared" si="2"/>
        <v>-1.6589274180000011</v>
      </c>
    </row>
    <row r="24" spans="1:8" x14ac:dyDescent="0.2">
      <c r="A24" s="14">
        <v>4689</v>
      </c>
      <c r="B24" s="13">
        <v>9.5065789473999995</v>
      </c>
      <c r="C24" s="13">
        <v>9.8536855784000004</v>
      </c>
      <c r="D24" s="13">
        <v>7.9467347202000003</v>
      </c>
      <c r="E24" s="13">
        <v>11.760636437</v>
      </c>
      <c r="F24" s="13">
        <f t="shared" si="0"/>
        <v>-0.34710663100000083</v>
      </c>
      <c r="G24" s="13">
        <f t="shared" si="1"/>
        <v>1.5598442271999993</v>
      </c>
      <c r="H24" s="13">
        <f t="shared" si="2"/>
        <v>-2.254057489600001</v>
      </c>
    </row>
    <row r="25" spans="1:8" x14ac:dyDescent="0.2">
      <c r="A25" s="14">
        <v>4719</v>
      </c>
      <c r="B25" s="13">
        <v>11.602870812999999</v>
      </c>
      <c r="C25" s="13">
        <v>11.089719914</v>
      </c>
      <c r="D25" s="13">
        <v>9.1847951868000006</v>
      </c>
      <c r="E25" s="13">
        <v>12.994644641000001</v>
      </c>
      <c r="F25" s="13">
        <f t="shared" si="0"/>
        <v>0.51315089899999933</v>
      </c>
      <c r="G25" s="13">
        <f t="shared" si="1"/>
        <v>2.4180756261999985</v>
      </c>
      <c r="H25" s="13">
        <f t="shared" si="2"/>
        <v>-1.3917738280000016</v>
      </c>
    </row>
    <row r="26" spans="1:8" x14ac:dyDescent="0.2">
      <c r="A26" s="14">
        <v>4750</v>
      </c>
      <c r="B26" s="13">
        <v>12.176591375999999</v>
      </c>
      <c r="C26" s="13">
        <v>12.661372608000001</v>
      </c>
      <c r="D26" s="13">
        <v>10.760235588</v>
      </c>
      <c r="E26" s="13">
        <v>14.562509628000001</v>
      </c>
      <c r="F26" s="13">
        <f t="shared" si="0"/>
        <v>-0.48478123200000134</v>
      </c>
      <c r="G26" s="13">
        <f t="shared" si="1"/>
        <v>1.4163557879999988</v>
      </c>
      <c r="H26" s="13">
        <f t="shared" si="2"/>
        <v>-2.3859182520000015</v>
      </c>
    </row>
    <row r="27" spans="1:8" x14ac:dyDescent="0.2">
      <c r="A27" s="14">
        <v>4781</v>
      </c>
      <c r="B27" s="13">
        <v>11.962452332</v>
      </c>
      <c r="C27" s="13">
        <v>12.356188244</v>
      </c>
      <c r="D27" s="13">
        <v>10.455996914</v>
      </c>
      <c r="E27" s="13">
        <v>14.256379574</v>
      </c>
      <c r="F27" s="13">
        <f t="shared" si="0"/>
        <v>-0.39373591200000035</v>
      </c>
      <c r="G27" s="13">
        <f t="shared" si="1"/>
        <v>1.5064554179999998</v>
      </c>
      <c r="H27" s="13">
        <f t="shared" si="2"/>
        <v>-2.2939272420000005</v>
      </c>
    </row>
    <row r="28" spans="1:8" x14ac:dyDescent="0.2">
      <c r="A28" s="14">
        <v>4809</v>
      </c>
      <c r="B28" s="13">
        <v>12.24112643</v>
      </c>
      <c r="C28" s="13">
        <v>12.001966012</v>
      </c>
      <c r="D28" s="13">
        <v>10.101011767999999</v>
      </c>
      <c r="E28" s="13">
        <v>13.902920256</v>
      </c>
      <c r="F28" s="13">
        <f t="shared" si="0"/>
        <v>0.2391604179999991</v>
      </c>
      <c r="G28" s="13">
        <f t="shared" si="1"/>
        <v>2.1401146620000002</v>
      </c>
      <c r="H28" s="13">
        <f t="shared" si="2"/>
        <v>-1.6617938260000003</v>
      </c>
    </row>
    <row r="29" spans="1:8" x14ac:dyDescent="0.2">
      <c r="A29" s="14">
        <v>4840</v>
      </c>
      <c r="B29" s="13">
        <v>10.519213846</v>
      </c>
      <c r="C29" s="13">
        <v>11.39802538</v>
      </c>
      <c r="D29" s="13">
        <v>9.4976378127000007</v>
      </c>
      <c r="E29" s="13">
        <v>13.298412946999999</v>
      </c>
      <c r="F29" s="13">
        <f t="shared" si="0"/>
        <v>-0.87881153400000045</v>
      </c>
      <c r="G29" s="13">
        <f t="shared" si="1"/>
        <v>1.0215760332999988</v>
      </c>
      <c r="H29" s="13">
        <f t="shared" si="2"/>
        <v>-2.7791991009999997</v>
      </c>
    </row>
    <row r="30" spans="1:8" x14ac:dyDescent="0.2">
      <c r="A30" s="14">
        <v>4870</v>
      </c>
      <c r="B30" s="13">
        <v>9.6186564975</v>
      </c>
      <c r="C30" s="13">
        <v>9.7641529747</v>
      </c>
      <c r="D30" s="13">
        <v>7.8667637478000003</v>
      </c>
      <c r="E30" s="13">
        <v>11.661542202</v>
      </c>
      <c r="F30" s="13">
        <f t="shared" si="0"/>
        <v>-0.14549647720000003</v>
      </c>
      <c r="G30" s="13">
        <f t="shared" si="1"/>
        <v>1.7518927496999996</v>
      </c>
      <c r="H30" s="13">
        <f t="shared" si="2"/>
        <v>-2.0428857044999997</v>
      </c>
    </row>
    <row r="31" spans="1:8" x14ac:dyDescent="0.2">
      <c r="A31" s="14">
        <v>4901</v>
      </c>
      <c r="B31" s="13">
        <v>9.0319741859999993</v>
      </c>
      <c r="C31" s="13">
        <v>9.6217601340000005</v>
      </c>
      <c r="D31" s="13">
        <v>7.7239558648999997</v>
      </c>
      <c r="E31" s="13">
        <v>11.519564403</v>
      </c>
      <c r="F31" s="13">
        <f t="shared" si="0"/>
        <v>-0.58978594800000117</v>
      </c>
      <c r="G31" s="13">
        <f t="shared" si="1"/>
        <v>1.3080183210999996</v>
      </c>
      <c r="H31" s="13">
        <f t="shared" si="2"/>
        <v>-2.487590217000001</v>
      </c>
    </row>
    <row r="32" spans="1:8" x14ac:dyDescent="0.2">
      <c r="A32" s="14">
        <v>4931</v>
      </c>
      <c r="B32" s="13">
        <v>10.266940452</v>
      </c>
      <c r="C32" s="13">
        <v>10.201543278999999</v>
      </c>
      <c r="D32" s="13">
        <v>8.3044783617999993</v>
      </c>
      <c r="E32" s="13">
        <v>12.098608197000001</v>
      </c>
      <c r="F32" s="13">
        <f t="shared" si="0"/>
        <v>6.5397173000000919E-2</v>
      </c>
      <c r="G32" s="13">
        <f t="shared" si="1"/>
        <v>1.9624620902000007</v>
      </c>
      <c r="H32" s="13">
        <f t="shared" si="2"/>
        <v>-1.8316677450000007</v>
      </c>
    </row>
    <row r="33" spans="1:8" x14ac:dyDescent="0.2">
      <c r="A33" s="14">
        <v>4962</v>
      </c>
      <c r="B33" s="13">
        <v>10.882956879</v>
      </c>
      <c r="C33" s="13">
        <v>9.5564951659999995</v>
      </c>
      <c r="D33" s="13">
        <v>7.6586554828000004</v>
      </c>
      <c r="E33" s="13">
        <v>11.454334849</v>
      </c>
      <c r="F33" s="13">
        <f t="shared" si="0"/>
        <v>1.3264617130000005</v>
      </c>
      <c r="G33" s="13">
        <f t="shared" si="1"/>
        <v>3.2243013961999996</v>
      </c>
      <c r="H33" s="13">
        <f t="shared" si="2"/>
        <v>-0.57137797000000035</v>
      </c>
    </row>
    <row r="34" spans="1:8" x14ac:dyDescent="0.2">
      <c r="A34" s="14">
        <v>4993</v>
      </c>
      <c r="B34" s="13">
        <v>9.0877090056000007</v>
      </c>
      <c r="C34" s="13">
        <v>9.6051587387000001</v>
      </c>
      <c r="D34" s="13">
        <v>7.7048653591000003</v>
      </c>
      <c r="E34" s="13">
        <v>11.505452117999999</v>
      </c>
      <c r="F34" s="13">
        <f t="shared" si="0"/>
        <v>-0.51744973309999942</v>
      </c>
      <c r="G34" s="13">
        <f t="shared" si="1"/>
        <v>1.3828436465000005</v>
      </c>
      <c r="H34" s="13">
        <f t="shared" si="2"/>
        <v>-2.4177431123999984</v>
      </c>
    </row>
    <row r="35" spans="1:8" x14ac:dyDescent="0.2">
      <c r="A35" s="14">
        <v>5023</v>
      </c>
      <c r="B35" s="13">
        <v>10.05573482</v>
      </c>
      <c r="C35" s="13">
        <v>10.038578111</v>
      </c>
      <c r="D35" s="13">
        <v>8.1382347070000005</v>
      </c>
      <c r="E35" s="13">
        <v>11.938921514</v>
      </c>
      <c r="F35" s="13">
        <f t="shared" si="0"/>
        <v>1.7156708999999992E-2</v>
      </c>
      <c r="G35" s="13">
        <f t="shared" si="1"/>
        <v>1.9175001129999991</v>
      </c>
      <c r="H35" s="13">
        <f t="shared" si="2"/>
        <v>-1.8831866940000008</v>
      </c>
    </row>
    <row r="36" spans="1:8" x14ac:dyDescent="0.2">
      <c r="A36" s="14">
        <v>5054</v>
      </c>
      <c r="B36" s="13">
        <v>9.3282487533000005</v>
      </c>
      <c r="C36" s="13">
        <v>9.7982576631999994</v>
      </c>
      <c r="D36" s="13">
        <v>7.8955828631999996</v>
      </c>
      <c r="E36" s="13">
        <v>11.700932462999999</v>
      </c>
      <c r="F36" s="13">
        <f t="shared" si="0"/>
        <v>-0.47000890989999888</v>
      </c>
      <c r="G36" s="13">
        <f t="shared" si="1"/>
        <v>1.4326658901000009</v>
      </c>
      <c r="H36" s="13">
        <f t="shared" si="2"/>
        <v>-2.3726837096999986</v>
      </c>
    </row>
    <row r="37" spans="1:8" x14ac:dyDescent="0.2">
      <c r="A37" s="14">
        <v>5084</v>
      </c>
      <c r="B37" s="13">
        <v>9.7770607215999998</v>
      </c>
      <c r="C37" s="13">
        <v>11.031885154999999</v>
      </c>
      <c r="D37" s="13">
        <v>9.1300544093999996</v>
      </c>
      <c r="E37" s="13">
        <v>12.933715900999999</v>
      </c>
      <c r="F37" s="13">
        <f t="shared" si="0"/>
        <v>-1.2548244333999996</v>
      </c>
      <c r="G37" s="13">
        <f t="shared" si="1"/>
        <v>0.64700631220000027</v>
      </c>
      <c r="H37" s="13">
        <f t="shared" si="2"/>
        <v>-3.1566551793999995</v>
      </c>
    </row>
    <row r="38" spans="1:8" x14ac:dyDescent="0.2">
      <c r="A38" s="14">
        <v>5115</v>
      </c>
      <c r="B38" s="13">
        <v>11.038361696000001</v>
      </c>
      <c r="C38" s="13">
        <v>12.601131050999999</v>
      </c>
      <c r="D38" s="13">
        <v>10.701659129999999</v>
      </c>
      <c r="E38" s="13">
        <v>14.500602970999999</v>
      </c>
      <c r="F38" s="13">
        <f t="shared" si="0"/>
        <v>-1.5627693549999986</v>
      </c>
      <c r="G38" s="13">
        <f t="shared" si="1"/>
        <v>0.33670256600000137</v>
      </c>
      <c r="H38" s="13">
        <f t="shared" si="2"/>
        <v>-3.4622412749999985</v>
      </c>
    </row>
    <row r="39" spans="1:8" x14ac:dyDescent="0.2">
      <c r="A39" s="14">
        <v>5146</v>
      </c>
      <c r="B39" s="13">
        <v>10.314392847000001</v>
      </c>
      <c r="C39" s="13">
        <v>12.293539886</v>
      </c>
      <c r="D39" s="13">
        <v>10.394414900999999</v>
      </c>
      <c r="E39" s="13">
        <v>14.192664871</v>
      </c>
      <c r="F39" s="13">
        <f t="shared" si="0"/>
        <v>-1.979147038999999</v>
      </c>
      <c r="G39" s="13">
        <f t="shared" si="1"/>
        <v>-8.0022053999998732E-2</v>
      </c>
      <c r="H39" s="13">
        <f t="shared" si="2"/>
        <v>-3.8782720239999993</v>
      </c>
    </row>
    <row r="40" spans="1:8" x14ac:dyDescent="0.2">
      <c r="A40" s="14">
        <v>5174</v>
      </c>
      <c r="B40" s="13">
        <v>12.411306605</v>
      </c>
      <c r="C40" s="13">
        <v>11.936910828</v>
      </c>
      <c r="D40" s="13">
        <v>10.036645797</v>
      </c>
      <c r="E40" s="13">
        <v>13.837175858</v>
      </c>
      <c r="F40" s="13">
        <f t="shared" si="0"/>
        <v>0.4743957769999998</v>
      </c>
      <c r="G40" s="13">
        <f t="shared" si="1"/>
        <v>2.3746608079999998</v>
      </c>
      <c r="H40" s="13">
        <f t="shared" si="2"/>
        <v>-1.4258692530000001</v>
      </c>
    </row>
    <row r="41" spans="1:8" x14ac:dyDescent="0.2">
      <c r="A41" s="14">
        <v>5205</v>
      </c>
      <c r="B41" s="13">
        <v>10.455725411</v>
      </c>
      <c r="C41" s="13">
        <v>11.330563395</v>
      </c>
      <c r="D41" s="13">
        <v>9.4308165027000008</v>
      </c>
      <c r="E41" s="13">
        <v>13.230310286</v>
      </c>
      <c r="F41" s="13">
        <f t="shared" si="0"/>
        <v>-0.8748379840000009</v>
      </c>
      <c r="G41" s="13">
        <f t="shared" si="1"/>
        <v>1.0249089082999987</v>
      </c>
      <c r="H41" s="13">
        <f t="shared" si="2"/>
        <v>-2.7745848750000004</v>
      </c>
    </row>
    <row r="42" spans="1:8" x14ac:dyDescent="0.2">
      <c r="A42" s="14">
        <v>5235</v>
      </c>
      <c r="B42" s="13">
        <v>9.4548601096000002</v>
      </c>
      <c r="C42" s="13">
        <v>9.6942841697999995</v>
      </c>
      <c r="D42" s="13">
        <v>7.7981594825</v>
      </c>
      <c r="E42" s="13">
        <v>11.590408857</v>
      </c>
      <c r="F42" s="13">
        <f t="shared" si="0"/>
        <v>-0.23942406019999929</v>
      </c>
      <c r="G42" s="13">
        <f t="shared" si="1"/>
        <v>1.6567006271000002</v>
      </c>
      <c r="H42" s="13">
        <f t="shared" si="2"/>
        <v>-2.1355487473999997</v>
      </c>
    </row>
    <row r="43" spans="1:8" x14ac:dyDescent="0.2">
      <c r="A43" s="14">
        <v>5266</v>
      </c>
      <c r="B43" s="13">
        <v>9.3279492357000002</v>
      </c>
      <c r="C43" s="13">
        <v>9.5494844827000005</v>
      </c>
      <c r="D43" s="13">
        <v>7.6529302645000001</v>
      </c>
      <c r="E43" s="13">
        <v>11.446038701000001</v>
      </c>
      <c r="F43" s="13">
        <f t="shared" si="0"/>
        <v>-0.22153524700000027</v>
      </c>
      <c r="G43" s="13">
        <f t="shared" si="1"/>
        <v>1.6750189712000001</v>
      </c>
      <c r="H43" s="13">
        <f t="shared" si="2"/>
        <v>-2.1180894653000006</v>
      </c>
    </row>
    <row r="44" spans="1:8" x14ac:dyDescent="0.2">
      <c r="A44" s="14">
        <v>5296</v>
      </c>
      <c r="B44" s="13">
        <v>10.181713297</v>
      </c>
      <c r="C44" s="13">
        <v>10.126860821999999</v>
      </c>
      <c r="D44" s="13">
        <v>8.2304372397000005</v>
      </c>
      <c r="E44" s="13">
        <v>12.023284405</v>
      </c>
      <c r="F44" s="13">
        <f t="shared" si="0"/>
        <v>5.4852475000000567E-2</v>
      </c>
      <c r="G44" s="13">
        <f t="shared" si="1"/>
        <v>1.9512760572999994</v>
      </c>
      <c r="H44" s="13">
        <f t="shared" si="2"/>
        <v>-1.8415711080000001</v>
      </c>
    </row>
    <row r="45" spans="1:8" x14ac:dyDescent="0.2">
      <c r="A45" s="14">
        <v>5327</v>
      </c>
      <c r="B45" s="13">
        <v>9.4519757716000008</v>
      </c>
      <c r="C45" s="13">
        <v>9.4794058980999996</v>
      </c>
      <c r="D45" s="13">
        <v>7.5819729798999997</v>
      </c>
      <c r="E45" s="13">
        <v>11.376838815999999</v>
      </c>
      <c r="F45" s="13">
        <f t="shared" si="0"/>
        <v>-2.7430126499998764E-2</v>
      </c>
      <c r="G45" s="13">
        <f t="shared" si="1"/>
        <v>1.8700027917000011</v>
      </c>
      <c r="H45" s="13">
        <f t="shared" si="2"/>
        <v>-1.9248630443999986</v>
      </c>
    </row>
    <row r="46" spans="1:8" x14ac:dyDescent="0.2">
      <c r="A46" s="14">
        <v>5358</v>
      </c>
      <c r="B46" s="13">
        <v>8.6558984713000005</v>
      </c>
      <c r="C46" s="13">
        <v>9.5256626343999997</v>
      </c>
      <c r="D46" s="13">
        <v>7.6252770764999998</v>
      </c>
      <c r="E46" s="13">
        <v>11.426048192</v>
      </c>
      <c r="F46" s="13">
        <f t="shared" si="0"/>
        <v>-0.86976416309999927</v>
      </c>
      <c r="G46" s="13">
        <f t="shared" si="1"/>
        <v>1.0306213948000007</v>
      </c>
      <c r="H46" s="13">
        <f t="shared" si="2"/>
        <v>-2.7701497206999992</v>
      </c>
    </row>
    <row r="47" spans="1:8" x14ac:dyDescent="0.2">
      <c r="A47" s="14">
        <v>5388</v>
      </c>
      <c r="B47" s="13">
        <v>9.6481107585999997</v>
      </c>
      <c r="C47" s="13">
        <v>9.9566751985999993</v>
      </c>
      <c r="D47" s="13">
        <v>8.0556265885999991</v>
      </c>
      <c r="E47" s="13">
        <v>11.857723808999999</v>
      </c>
      <c r="F47" s="13">
        <f t="shared" si="0"/>
        <v>-0.30856443999999961</v>
      </c>
      <c r="G47" s="13">
        <f t="shared" si="1"/>
        <v>1.5924841700000005</v>
      </c>
      <c r="H47" s="13">
        <f t="shared" si="2"/>
        <v>-2.2096130503999998</v>
      </c>
    </row>
    <row r="48" spans="1:8" x14ac:dyDescent="0.2">
      <c r="A48" s="14">
        <v>5419</v>
      </c>
      <c r="B48" s="13">
        <v>9.8240553793000007</v>
      </c>
      <c r="C48" s="13">
        <v>9.7139479287999997</v>
      </c>
      <c r="D48" s="13">
        <v>7.8104088374999998</v>
      </c>
      <c r="E48" s="13">
        <v>11.61748702</v>
      </c>
      <c r="F48" s="13">
        <f t="shared" si="0"/>
        <v>0.11010745050000104</v>
      </c>
      <c r="G48" s="13">
        <f t="shared" si="1"/>
        <v>2.0136465418000009</v>
      </c>
      <c r="H48" s="13">
        <f t="shared" si="2"/>
        <v>-1.7934316406999997</v>
      </c>
    </row>
    <row r="49" spans="1:8" x14ac:dyDescent="0.2">
      <c r="A49" s="14">
        <v>5449</v>
      </c>
      <c r="B49" s="13">
        <v>10.276896452000001</v>
      </c>
      <c r="C49" s="13">
        <v>10.945168578000001</v>
      </c>
      <c r="D49" s="13">
        <v>9.0417211160999997</v>
      </c>
      <c r="E49" s="13">
        <v>12.848616038999999</v>
      </c>
      <c r="F49" s="13">
        <f t="shared" si="0"/>
        <v>-0.66827212599999974</v>
      </c>
      <c r="G49" s="13">
        <f t="shared" si="1"/>
        <v>1.2351753359000011</v>
      </c>
      <c r="H49" s="13">
        <f t="shared" si="2"/>
        <v>-2.5717195869999987</v>
      </c>
    </row>
    <row r="50" spans="1:8" x14ac:dyDescent="0.2">
      <c r="A50" s="14">
        <v>5480</v>
      </c>
      <c r="B50" s="13">
        <v>10.939289805</v>
      </c>
      <c r="C50" s="13">
        <v>12.512007673999999</v>
      </c>
      <c r="D50" s="13">
        <v>10.609821567999999</v>
      </c>
      <c r="E50" s="13">
        <v>14.414193781</v>
      </c>
      <c r="F50" s="13">
        <f t="shared" si="0"/>
        <v>-1.5727178689999999</v>
      </c>
      <c r="G50" s="13">
        <f t="shared" si="1"/>
        <v>0.32946823700000039</v>
      </c>
      <c r="H50" s="13">
        <f t="shared" si="2"/>
        <v>-3.4749039760000002</v>
      </c>
    </row>
    <row r="51" spans="1:8" x14ac:dyDescent="0.2">
      <c r="A51" s="14">
        <v>5511</v>
      </c>
      <c r="B51" s="13">
        <v>10.478235968</v>
      </c>
      <c r="C51" s="13">
        <v>12.202009709</v>
      </c>
      <c r="D51" s="13">
        <v>10.299912565</v>
      </c>
      <c r="E51" s="13">
        <v>14.104106852999999</v>
      </c>
      <c r="F51" s="13">
        <f t="shared" si="0"/>
        <v>-1.7237737410000005</v>
      </c>
      <c r="G51" s="13">
        <f t="shared" si="1"/>
        <v>0.17832340300000027</v>
      </c>
      <c r="H51" s="13">
        <f t="shared" si="2"/>
        <v>-3.6258708849999994</v>
      </c>
    </row>
    <row r="52" spans="1:8" x14ac:dyDescent="0.2">
      <c r="A52" s="14">
        <v>5539</v>
      </c>
      <c r="B52" s="13">
        <v>12.076174112</v>
      </c>
      <c r="C52" s="13">
        <v>11.842973824</v>
      </c>
      <c r="D52" s="13">
        <v>9.9397436997999993</v>
      </c>
      <c r="E52" s="13">
        <v>13.746203949</v>
      </c>
      <c r="F52" s="13">
        <f t="shared" si="0"/>
        <v>0.23320028800000081</v>
      </c>
      <c r="G52" s="13">
        <f t="shared" si="1"/>
        <v>2.1364304122000011</v>
      </c>
      <c r="H52" s="13">
        <f t="shared" si="2"/>
        <v>-1.6700298369999995</v>
      </c>
    </row>
    <row r="53" spans="1:8" x14ac:dyDescent="0.2">
      <c r="A53" s="14">
        <v>5570</v>
      </c>
      <c r="B53" s="13">
        <v>10.667239404</v>
      </c>
      <c r="C53" s="13">
        <v>11.23421959</v>
      </c>
      <c r="D53" s="13">
        <v>9.3317956837999994</v>
      </c>
      <c r="E53" s="13">
        <v>13.136643497</v>
      </c>
      <c r="F53" s="13">
        <f t="shared" si="0"/>
        <v>-0.56698018600000033</v>
      </c>
      <c r="G53" s="13">
        <f t="shared" si="1"/>
        <v>1.3354437202000007</v>
      </c>
      <c r="H53" s="13">
        <f t="shared" si="2"/>
        <v>-2.4694040929999996</v>
      </c>
    </row>
    <row r="54" spans="1:8" x14ac:dyDescent="0.2">
      <c r="A54" s="14">
        <v>5600</v>
      </c>
      <c r="B54" s="13">
        <v>8.5738831614999995</v>
      </c>
      <c r="C54" s="13">
        <v>9.5955335459000004</v>
      </c>
      <c r="D54" s="13">
        <v>7.6977041702999998</v>
      </c>
      <c r="E54" s="13">
        <v>11.493362920999999</v>
      </c>
      <c r="F54" s="13">
        <f t="shared" si="0"/>
        <v>-1.0216503844000009</v>
      </c>
      <c r="G54" s="13">
        <f t="shared" si="1"/>
        <v>0.87617899119999976</v>
      </c>
      <c r="H54" s="13">
        <f t="shared" si="2"/>
        <v>-2.9194797594999997</v>
      </c>
    </row>
    <row r="55" spans="1:8" x14ac:dyDescent="0.2">
      <c r="A55" s="14">
        <v>5631</v>
      </c>
      <c r="B55" s="13">
        <v>7.9467353952000002</v>
      </c>
      <c r="C55" s="13">
        <v>9.4483270124000001</v>
      </c>
      <c r="D55" s="13">
        <v>7.5504405280000002</v>
      </c>
      <c r="E55" s="13">
        <v>11.346213497000001</v>
      </c>
      <c r="F55" s="13">
        <f t="shared" si="0"/>
        <v>-1.5015916171999999</v>
      </c>
      <c r="G55" s="13">
        <f t="shared" si="1"/>
        <v>0.39629486719999996</v>
      </c>
      <c r="H55" s="13">
        <f t="shared" si="2"/>
        <v>-3.3994781018000007</v>
      </c>
    </row>
    <row r="56" spans="1:8" x14ac:dyDescent="0.2">
      <c r="A56" s="14">
        <v>5661</v>
      </c>
      <c r="B56" s="13">
        <v>8.8115693013000005</v>
      </c>
      <c r="C56" s="13">
        <v>10.023296545999999</v>
      </c>
      <c r="D56" s="13">
        <v>8.1252724261000004</v>
      </c>
      <c r="E56" s="13">
        <v>11.921320666</v>
      </c>
      <c r="F56" s="13">
        <f t="shared" si="0"/>
        <v>-1.2117272446999987</v>
      </c>
      <c r="G56" s="13">
        <f t="shared" si="1"/>
        <v>0.68629687520000004</v>
      </c>
      <c r="H56" s="13">
        <f t="shared" si="2"/>
        <v>-3.1097513646999992</v>
      </c>
    </row>
    <row r="57" spans="1:8" x14ac:dyDescent="0.2">
      <c r="A57" s="14">
        <v>5692</v>
      </c>
      <c r="B57" s="13">
        <v>8.5796105384000008</v>
      </c>
      <c r="C57" s="13">
        <v>9.3734348111999992</v>
      </c>
      <c r="D57" s="13">
        <v>7.4745395551999998</v>
      </c>
      <c r="E57" s="13">
        <v>11.272330067</v>
      </c>
      <c r="F57" s="13">
        <f t="shared" si="0"/>
        <v>-0.79382427279999845</v>
      </c>
      <c r="G57" s="13">
        <f t="shared" si="1"/>
        <v>1.105070983200001</v>
      </c>
      <c r="H57" s="13">
        <f t="shared" si="2"/>
        <v>-2.6927195285999996</v>
      </c>
    </row>
    <row r="58" spans="1:8" x14ac:dyDescent="0.2">
      <c r="A58" s="14">
        <v>5723</v>
      </c>
      <c r="B58" s="13">
        <v>8.8344788087000001</v>
      </c>
      <c r="C58" s="13">
        <v>9.4172847111000006</v>
      </c>
      <c r="D58" s="13">
        <v>7.5153493198000003</v>
      </c>
      <c r="E58" s="13">
        <v>11.319220101999999</v>
      </c>
      <c r="F58" s="13">
        <f t="shared" si="0"/>
        <v>-0.58280590240000052</v>
      </c>
      <c r="G58" s="13">
        <f t="shared" si="1"/>
        <v>1.3191294888999998</v>
      </c>
      <c r="H58" s="13">
        <f t="shared" si="2"/>
        <v>-2.484741293299999</v>
      </c>
    </row>
    <row r="59" spans="1:8" x14ac:dyDescent="0.2">
      <c r="A59" s="14">
        <v>5753</v>
      </c>
      <c r="B59" s="13">
        <v>9.3213058418999992</v>
      </c>
      <c r="C59" s="13">
        <v>9.8458904675000003</v>
      </c>
      <c r="D59" s="13">
        <v>7.9430113487999998</v>
      </c>
      <c r="E59" s="13">
        <v>11.748769586</v>
      </c>
      <c r="F59" s="13">
        <f t="shared" si="0"/>
        <v>-0.52458462560000108</v>
      </c>
      <c r="G59" s="13">
        <f t="shared" si="1"/>
        <v>1.3782944930999994</v>
      </c>
      <c r="H59" s="13">
        <f t="shared" si="2"/>
        <v>-2.4274637441000007</v>
      </c>
    </row>
    <row r="60" spans="1:8" x14ac:dyDescent="0.2">
      <c r="A60" s="14">
        <v>5784</v>
      </c>
      <c r="B60" s="13">
        <v>9.2840778922999991</v>
      </c>
      <c r="C60" s="13">
        <v>9.6007563754999996</v>
      </c>
      <c r="D60" s="13">
        <v>7.6955231993000002</v>
      </c>
      <c r="E60" s="13">
        <v>11.505989552000001</v>
      </c>
      <c r="F60" s="13">
        <f t="shared" si="0"/>
        <v>-0.31667848320000047</v>
      </c>
      <c r="G60" s="13">
        <f t="shared" si="1"/>
        <v>1.588554692999999</v>
      </c>
      <c r="H60" s="13">
        <f t="shared" si="2"/>
        <v>-2.2219116597000017</v>
      </c>
    </row>
    <row r="61" spans="1:8" x14ac:dyDescent="0.2">
      <c r="A61" s="14">
        <v>5814</v>
      </c>
      <c r="B61" s="13">
        <v>12.8465063</v>
      </c>
      <c r="C61" s="13">
        <v>10.829570180999999</v>
      </c>
      <c r="D61" s="13">
        <v>8.9239419184000006</v>
      </c>
      <c r="E61" s="13">
        <v>12.735198443</v>
      </c>
      <c r="F61" s="13">
        <f t="shared" si="0"/>
        <v>2.0169361190000004</v>
      </c>
      <c r="G61" s="13">
        <f t="shared" si="1"/>
        <v>3.9225643815999991</v>
      </c>
      <c r="H61" s="13">
        <f t="shared" si="2"/>
        <v>0.1113078569999999</v>
      </c>
    </row>
    <row r="62" spans="1:8" x14ac:dyDescent="0.2">
      <c r="A62" s="14">
        <v>5845</v>
      </c>
      <c r="B62" s="13">
        <v>14.94471222</v>
      </c>
      <c r="C62" s="13">
        <v>12.394002478999999</v>
      </c>
      <c r="D62" s="13">
        <v>10.488708868</v>
      </c>
      <c r="E62" s="13">
        <v>14.299296089</v>
      </c>
      <c r="F62" s="13">
        <f t="shared" si="0"/>
        <v>2.5507097410000004</v>
      </c>
      <c r="G62" s="13">
        <f t="shared" si="1"/>
        <v>4.4560033519999998</v>
      </c>
      <c r="H62" s="13">
        <f t="shared" si="2"/>
        <v>0.64541613099999928</v>
      </c>
    </row>
    <row r="63" spans="1:8" x14ac:dyDescent="0.2">
      <c r="A63" s="14">
        <v>5876</v>
      </c>
      <c r="B63" s="13">
        <v>11.020697477000001</v>
      </c>
      <c r="C63" s="13">
        <v>12.081597713000001</v>
      </c>
      <c r="D63" s="13">
        <v>10.176307968</v>
      </c>
      <c r="E63" s="13">
        <v>13.986887458</v>
      </c>
      <c r="F63" s="13">
        <f t="shared" si="0"/>
        <v>-1.0609002360000002</v>
      </c>
      <c r="G63" s="13">
        <f t="shared" si="1"/>
        <v>0.84438950900000087</v>
      </c>
      <c r="H63" s="13">
        <f t="shared" si="2"/>
        <v>-2.9661899809999994</v>
      </c>
    </row>
    <row r="64" spans="1:8" x14ac:dyDescent="0.2">
      <c r="A64" s="14">
        <v>5905</v>
      </c>
      <c r="B64" s="13">
        <v>12.117947264</v>
      </c>
      <c r="C64" s="13">
        <v>11.720155002</v>
      </c>
      <c r="D64" s="13">
        <v>9.8139518472000002</v>
      </c>
      <c r="E64" s="13">
        <v>13.626358157</v>
      </c>
      <c r="F64" s="13">
        <f t="shared" si="0"/>
        <v>0.3977922619999994</v>
      </c>
      <c r="G64" s="13">
        <f t="shared" si="1"/>
        <v>2.3039954167999994</v>
      </c>
      <c r="H64" s="13">
        <f t="shared" si="2"/>
        <v>-1.5084108930000006</v>
      </c>
    </row>
    <row r="65" spans="1:8" x14ac:dyDescent="0.2">
      <c r="A65" s="14">
        <v>5936</v>
      </c>
      <c r="B65" s="13">
        <v>10.360079388000001</v>
      </c>
      <c r="C65" s="13">
        <v>11.108993967</v>
      </c>
      <c r="D65" s="13">
        <v>9.2040529102999997</v>
      </c>
      <c r="E65" s="13">
        <v>13.013935024</v>
      </c>
      <c r="F65" s="13">
        <f t="shared" si="0"/>
        <v>-0.74891457899999914</v>
      </c>
      <c r="G65" s="13">
        <f t="shared" si="1"/>
        <v>1.1560264777000011</v>
      </c>
      <c r="H65" s="13">
        <f t="shared" si="2"/>
        <v>-2.6538556359999994</v>
      </c>
    </row>
    <row r="66" spans="1:8" x14ac:dyDescent="0.2">
      <c r="A66" s="14">
        <v>5966</v>
      </c>
      <c r="B66" s="13">
        <v>9.7788488801</v>
      </c>
      <c r="C66" s="13">
        <v>9.4679011029000009</v>
      </c>
      <c r="D66" s="13">
        <v>7.5687111744999997</v>
      </c>
      <c r="E66" s="13">
        <v>11.367091030999999</v>
      </c>
      <c r="F66" s="13">
        <f t="shared" si="0"/>
        <v>0.31094777719999911</v>
      </c>
      <c r="G66" s="13">
        <f t="shared" si="1"/>
        <v>2.2101377056000002</v>
      </c>
      <c r="H66" s="13">
        <f t="shared" si="2"/>
        <v>-1.5882421508999993</v>
      </c>
    </row>
    <row r="67" spans="1:8" x14ac:dyDescent="0.2">
      <c r="A67" s="14">
        <v>5997</v>
      </c>
      <c r="B67" s="13">
        <v>8.9878083357000005</v>
      </c>
      <c r="C67" s="13">
        <v>9.3182877230999992</v>
      </c>
      <c r="D67" s="13">
        <v>7.4196296458999997</v>
      </c>
      <c r="E67" s="13">
        <v>11.2169458</v>
      </c>
      <c r="F67" s="13">
        <f t="shared" ref="F67:F130" si="3">B67-C67</f>
        <v>-0.33047938739999871</v>
      </c>
      <c r="G67" s="13">
        <f t="shared" ref="G67:G130" si="4">B67-D67</f>
        <v>1.5681786898000007</v>
      </c>
      <c r="H67" s="13">
        <f t="shared" ref="H67:H130" si="5">B67-E67</f>
        <v>-2.229137464299999</v>
      </c>
    </row>
    <row r="68" spans="1:8" x14ac:dyDescent="0.2">
      <c r="A68" s="14">
        <v>6027</v>
      </c>
      <c r="B68" s="13">
        <v>10.850581231</v>
      </c>
      <c r="C68" s="13">
        <v>9.8908504505000003</v>
      </c>
      <c r="D68" s="13">
        <v>7.9919580213000003</v>
      </c>
      <c r="E68" s="13">
        <v>11.78974288</v>
      </c>
      <c r="F68" s="13">
        <f t="shared" si="3"/>
        <v>0.95973078049999927</v>
      </c>
      <c r="G68" s="13">
        <f t="shared" si="4"/>
        <v>2.8586232096999993</v>
      </c>
      <c r="H68" s="13">
        <f t="shared" si="5"/>
        <v>-0.93916164900000076</v>
      </c>
    </row>
    <row r="69" spans="1:8" x14ac:dyDescent="0.2">
      <c r="A69" s="14">
        <v>6058</v>
      </c>
      <c r="B69" s="13">
        <v>9.5208392401000008</v>
      </c>
      <c r="C69" s="13">
        <v>9.2385819052000002</v>
      </c>
      <c r="D69" s="13">
        <v>7.3391584264</v>
      </c>
      <c r="E69" s="13">
        <v>11.138005384</v>
      </c>
      <c r="F69" s="13">
        <f t="shared" si="3"/>
        <v>0.2822573349000006</v>
      </c>
      <c r="G69" s="13">
        <f t="shared" si="4"/>
        <v>2.1816808137000008</v>
      </c>
      <c r="H69" s="13">
        <f t="shared" si="5"/>
        <v>-1.6171661438999987</v>
      </c>
    </row>
    <row r="70" spans="1:8" x14ac:dyDescent="0.2">
      <c r="A70" s="14">
        <v>6089</v>
      </c>
      <c r="B70" s="13">
        <v>9.2741706832999995</v>
      </c>
      <c r="C70" s="13">
        <v>9.2800249686999994</v>
      </c>
      <c r="D70" s="13">
        <v>7.3777118444000003</v>
      </c>
      <c r="E70" s="13">
        <v>11.182338093</v>
      </c>
      <c r="F70" s="13">
        <f t="shared" si="3"/>
        <v>-5.8542853999998812E-3</v>
      </c>
      <c r="G70" s="13">
        <f t="shared" si="4"/>
        <v>1.8964588388999992</v>
      </c>
      <c r="H70" s="13">
        <f t="shared" si="5"/>
        <v>-1.9081674097000008</v>
      </c>
    </row>
    <row r="71" spans="1:8" x14ac:dyDescent="0.2">
      <c r="A71" s="14">
        <v>6119</v>
      </c>
      <c r="B71" s="13">
        <v>9.2458179755999996</v>
      </c>
      <c r="C71" s="13">
        <v>9.7062239172999991</v>
      </c>
      <c r="D71" s="13">
        <v>7.8028485793</v>
      </c>
      <c r="E71" s="13">
        <v>11.609599254999999</v>
      </c>
      <c r="F71" s="13">
        <f t="shared" si="3"/>
        <v>-0.46040594169999949</v>
      </c>
      <c r="G71" s="13">
        <f t="shared" si="4"/>
        <v>1.4429693962999997</v>
      </c>
      <c r="H71" s="13">
        <f t="shared" si="5"/>
        <v>-2.3637812793999995</v>
      </c>
    </row>
    <row r="72" spans="1:8" x14ac:dyDescent="0.2">
      <c r="A72" s="14">
        <v>6150</v>
      </c>
      <c r="B72" s="13">
        <v>9.0530195633999995</v>
      </c>
      <c r="C72" s="13">
        <v>9.4586830030000009</v>
      </c>
      <c r="D72" s="13">
        <v>7.5532135971000001</v>
      </c>
      <c r="E72" s="13">
        <v>11.364152409000001</v>
      </c>
      <c r="F72" s="13">
        <f t="shared" si="3"/>
        <v>-0.4056634396000014</v>
      </c>
      <c r="G72" s="13">
        <f t="shared" si="4"/>
        <v>1.4998059662999994</v>
      </c>
      <c r="H72" s="13">
        <f t="shared" si="5"/>
        <v>-2.3111328456000013</v>
      </c>
    </row>
    <row r="73" spans="1:8" x14ac:dyDescent="0.2">
      <c r="A73" s="14">
        <v>6180</v>
      </c>
      <c r="B73" s="13">
        <v>11.020697477000001</v>
      </c>
      <c r="C73" s="13">
        <v>10.685089965</v>
      </c>
      <c r="D73" s="13">
        <v>8.7788350863000009</v>
      </c>
      <c r="E73" s="13">
        <v>12.591344844</v>
      </c>
      <c r="F73" s="13">
        <f t="shared" si="3"/>
        <v>0.33560751200000105</v>
      </c>
      <c r="G73" s="13">
        <f t="shared" si="4"/>
        <v>2.2418623906999997</v>
      </c>
      <c r="H73" s="13">
        <f t="shared" si="5"/>
        <v>-1.5706473669999994</v>
      </c>
    </row>
    <row r="74" spans="1:8" x14ac:dyDescent="0.2">
      <c r="A74" s="14">
        <v>6211</v>
      </c>
      <c r="B74" s="13">
        <v>14.446685879</v>
      </c>
      <c r="C74" s="13">
        <v>12.247115464</v>
      </c>
      <c r="D74" s="13">
        <v>10.34027051</v>
      </c>
      <c r="E74" s="13">
        <v>14.153960419000001</v>
      </c>
      <c r="F74" s="13">
        <f t="shared" si="3"/>
        <v>2.1995704150000002</v>
      </c>
      <c r="G74" s="13">
        <f t="shared" si="4"/>
        <v>4.1064153690000005</v>
      </c>
      <c r="H74" s="13">
        <f t="shared" si="5"/>
        <v>0.29272545999999977</v>
      </c>
    </row>
    <row r="75" spans="1:8" x14ac:dyDescent="0.2">
      <c r="A75" s="14">
        <v>6242</v>
      </c>
      <c r="B75" s="13">
        <v>13.293948127</v>
      </c>
      <c r="C75" s="13">
        <v>11.932303898000001</v>
      </c>
      <c r="D75" s="13">
        <v>10.025381563</v>
      </c>
      <c r="E75" s="13">
        <v>13.839226233</v>
      </c>
      <c r="F75" s="13">
        <f t="shared" si="3"/>
        <v>1.3616442289999995</v>
      </c>
      <c r="G75" s="13">
        <f t="shared" si="4"/>
        <v>3.2685665640000003</v>
      </c>
      <c r="H75" s="13">
        <f t="shared" si="5"/>
        <v>-0.5452781059999996</v>
      </c>
    </row>
    <row r="76" spans="1:8" x14ac:dyDescent="0.2">
      <c r="A76" s="14">
        <v>6270</v>
      </c>
      <c r="B76" s="13">
        <v>13.812680114999999</v>
      </c>
      <c r="C76" s="13">
        <v>11.56845436</v>
      </c>
      <c r="D76" s="13">
        <v>9.6608809274999992</v>
      </c>
      <c r="E76" s="13">
        <v>13.476027793</v>
      </c>
      <c r="F76" s="13">
        <f t="shared" si="3"/>
        <v>2.2442257549999987</v>
      </c>
      <c r="G76" s="13">
        <f t="shared" si="4"/>
        <v>4.1517991875</v>
      </c>
      <c r="H76" s="13">
        <f t="shared" si="5"/>
        <v>0.33665232199999906</v>
      </c>
    </row>
    <row r="77" spans="1:8" x14ac:dyDescent="0.2">
      <c r="A77" s="14">
        <v>6301</v>
      </c>
      <c r="B77" s="13">
        <v>11.703170029000001</v>
      </c>
      <c r="C77" s="13">
        <v>10.954886524999999</v>
      </c>
      <c r="D77" s="13">
        <v>9.0490313959000002</v>
      </c>
      <c r="E77" s="13">
        <v>12.860741654</v>
      </c>
      <c r="F77" s="13">
        <f t="shared" si="3"/>
        <v>0.74828350400000154</v>
      </c>
      <c r="G77" s="13">
        <f t="shared" si="4"/>
        <v>2.6541386331000005</v>
      </c>
      <c r="H77" s="13">
        <f t="shared" si="5"/>
        <v>-1.1575716249999992</v>
      </c>
    </row>
    <row r="78" spans="1:8" x14ac:dyDescent="0.2">
      <c r="A78" s="14">
        <v>6331</v>
      </c>
      <c r="B78" s="13">
        <v>10.74351585</v>
      </c>
      <c r="C78" s="13">
        <v>9.3113868407999991</v>
      </c>
      <c r="D78" s="13">
        <v>7.4124599824999997</v>
      </c>
      <c r="E78" s="13">
        <v>11.210313699</v>
      </c>
      <c r="F78" s="13">
        <f t="shared" si="3"/>
        <v>1.4321290092000005</v>
      </c>
      <c r="G78" s="13">
        <f t="shared" si="4"/>
        <v>3.3310558674999999</v>
      </c>
      <c r="H78" s="13">
        <f t="shared" si="5"/>
        <v>-0.46679784900000065</v>
      </c>
    </row>
    <row r="79" spans="1:8" x14ac:dyDescent="0.2">
      <c r="A79" s="14">
        <v>6362</v>
      </c>
      <c r="B79" s="13">
        <v>9.5244956771999991</v>
      </c>
      <c r="C79" s="13">
        <v>9.1593666146999997</v>
      </c>
      <c r="D79" s="13">
        <v>7.2616089473000001</v>
      </c>
      <c r="E79" s="13">
        <v>11.057124282</v>
      </c>
      <c r="F79" s="13">
        <f t="shared" si="3"/>
        <v>0.36512906249999943</v>
      </c>
      <c r="G79" s="13">
        <f t="shared" si="4"/>
        <v>2.2628867298999991</v>
      </c>
      <c r="H79" s="13">
        <f t="shared" si="5"/>
        <v>-1.5326286048000011</v>
      </c>
    </row>
    <row r="80" spans="1:8" x14ac:dyDescent="0.2">
      <c r="A80" s="14">
        <v>6392</v>
      </c>
      <c r="B80" s="13">
        <v>9.9538904898999991</v>
      </c>
      <c r="C80" s="13">
        <v>9.7295225360999993</v>
      </c>
      <c r="D80" s="13">
        <v>7.8314358527000003</v>
      </c>
      <c r="E80" s="13">
        <v>11.62760922</v>
      </c>
      <c r="F80" s="13">
        <f t="shared" si="3"/>
        <v>0.22436795379999985</v>
      </c>
      <c r="G80" s="13">
        <f t="shared" si="4"/>
        <v>2.1224546371999988</v>
      </c>
      <c r="H80" s="13">
        <f t="shared" si="5"/>
        <v>-1.6737187301000009</v>
      </c>
    </row>
    <row r="81" spans="1:8" x14ac:dyDescent="0.2">
      <c r="A81" s="14">
        <v>6423</v>
      </c>
      <c r="B81" s="13">
        <v>9.7406340058000005</v>
      </c>
      <c r="C81" s="13">
        <v>9.0748471802000008</v>
      </c>
      <c r="D81" s="13">
        <v>7.1766025783999998</v>
      </c>
      <c r="E81" s="13">
        <v>10.973091781999999</v>
      </c>
      <c r="F81" s="13">
        <f t="shared" si="3"/>
        <v>0.66578682559999969</v>
      </c>
      <c r="G81" s="13">
        <f t="shared" si="4"/>
        <v>2.5640314274000007</v>
      </c>
      <c r="H81" s="13">
        <f t="shared" si="5"/>
        <v>-1.2324577761999986</v>
      </c>
    </row>
    <row r="82" spans="1:8" x14ac:dyDescent="0.2">
      <c r="A82" s="14">
        <v>6454</v>
      </c>
      <c r="B82" s="13">
        <v>9.7377521613999996</v>
      </c>
      <c r="C82" s="13">
        <v>9.1138834072999995</v>
      </c>
      <c r="D82" s="13">
        <v>7.2129678626000002</v>
      </c>
      <c r="E82" s="13">
        <v>11.014798952</v>
      </c>
      <c r="F82" s="13">
        <f t="shared" si="3"/>
        <v>0.62386875410000009</v>
      </c>
      <c r="G82" s="13">
        <f t="shared" si="4"/>
        <v>2.5247842987999993</v>
      </c>
      <c r="H82" s="13">
        <f t="shared" si="5"/>
        <v>-1.2770467906</v>
      </c>
    </row>
    <row r="83" spans="1:8" x14ac:dyDescent="0.2">
      <c r="A83" s="14">
        <v>6484</v>
      </c>
      <c r="B83" s="13">
        <v>9.5850144091999994</v>
      </c>
      <c r="C83" s="13">
        <v>9.5376755479999993</v>
      </c>
      <c r="D83" s="13">
        <v>7.6355720931000004</v>
      </c>
      <c r="E83" s="13">
        <v>11.439779003</v>
      </c>
      <c r="F83" s="13">
        <f t="shared" si="3"/>
        <v>4.7338861200000082E-2</v>
      </c>
      <c r="G83" s="13">
        <f t="shared" si="4"/>
        <v>1.949442316099999</v>
      </c>
      <c r="H83" s="13">
        <f t="shared" si="5"/>
        <v>-1.8547645938000006</v>
      </c>
    </row>
    <row r="84" spans="1:8" x14ac:dyDescent="0.2">
      <c r="A84" s="14">
        <v>6515</v>
      </c>
      <c r="B84" s="13">
        <v>9.1268011527000006</v>
      </c>
      <c r="C84" s="13">
        <v>9.2877278114999999</v>
      </c>
      <c r="D84" s="13">
        <v>7.3837453911999997</v>
      </c>
      <c r="E84" s="13">
        <v>11.191710232</v>
      </c>
      <c r="F84" s="13">
        <f t="shared" si="3"/>
        <v>-0.16092665879999934</v>
      </c>
      <c r="G84" s="13">
        <f t="shared" si="4"/>
        <v>1.7430557615000009</v>
      </c>
      <c r="H84" s="13">
        <f t="shared" si="5"/>
        <v>-2.0649090792999996</v>
      </c>
    </row>
    <row r="85" spans="1:8" x14ac:dyDescent="0.2">
      <c r="A85" s="14">
        <v>6545</v>
      </c>
      <c r="B85" s="13">
        <v>10.403458213</v>
      </c>
      <c r="C85" s="13">
        <v>10.511727929999999</v>
      </c>
      <c r="D85" s="13">
        <v>8.6064963853999998</v>
      </c>
      <c r="E85" s="13">
        <v>12.416959475000001</v>
      </c>
      <c r="F85" s="13">
        <f t="shared" si="3"/>
        <v>-0.10826971699999888</v>
      </c>
      <c r="G85" s="13">
        <f t="shared" si="4"/>
        <v>1.7969618276000006</v>
      </c>
      <c r="H85" s="13">
        <f t="shared" si="5"/>
        <v>-2.0135012620000001</v>
      </c>
    </row>
    <row r="86" spans="1:8" x14ac:dyDescent="0.2">
      <c r="A86" s="14">
        <v>6576</v>
      </c>
      <c r="B86" s="13">
        <v>12.652631578999999</v>
      </c>
      <c r="C86" s="13">
        <v>12.071346631000001</v>
      </c>
      <c r="D86" s="13">
        <v>10.164431613</v>
      </c>
      <c r="E86" s="13">
        <v>13.978261649</v>
      </c>
      <c r="F86" s="13">
        <f t="shared" si="3"/>
        <v>0.58128494799999864</v>
      </c>
      <c r="G86" s="13">
        <f t="shared" si="4"/>
        <v>2.4881999659999998</v>
      </c>
      <c r="H86" s="13">
        <f t="shared" si="5"/>
        <v>-1.3256300700000008</v>
      </c>
    </row>
    <row r="87" spans="1:8" x14ac:dyDescent="0.2">
      <c r="A87" s="14">
        <v>6607</v>
      </c>
      <c r="B87" s="13">
        <v>11.515789474</v>
      </c>
      <c r="C87" s="13">
        <v>11.754128264</v>
      </c>
      <c r="D87" s="13">
        <v>9.8468899909999994</v>
      </c>
      <c r="E87" s="13">
        <v>13.661366536999999</v>
      </c>
      <c r="F87" s="13">
        <f t="shared" si="3"/>
        <v>-0.23833879000000024</v>
      </c>
      <c r="G87" s="13">
        <f t="shared" si="4"/>
        <v>1.6688994830000006</v>
      </c>
      <c r="H87" s="13">
        <f t="shared" si="5"/>
        <v>-2.1455770629999993</v>
      </c>
    </row>
    <row r="88" spans="1:8" x14ac:dyDescent="0.2">
      <c r="A88" s="14">
        <v>6635</v>
      </c>
      <c r="B88" s="13">
        <v>13.365413534</v>
      </c>
      <c r="C88" s="13">
        <v>11.3878719</v>
      </c>
      <c r="D88" s="13">
        <v>9.4801199467000004</v>
      </c>
      <c r="E88" s="13">
        <v>13.295623853</v>
      </c>
      <c r="F88" s="13">
        <f t="shared" si="3"/>
        <v>1.9775416339999996</v>
      </c>
      <c r="G88" s="13">
        <f t="shared" si="4"/>
        <v>3.8852935872999996</v>
      </c>
      <c r="H88" s="13">
        <f t="shared" si="5"/>
        <v>6.9789680999999604E-2</v>
      </c>
    </row>
    <row r="89" spans="1:8" x14ac:dyDescent="0.2">
      <c r="A89" s="14">
        <v>6666</v>
      </c>
      <c r="B89" s="13">
        <v>12.568421053</v>
      </c>
      <c r="C89" s="13">
        <v>10.771897264</v>
      </c>
      <c r="D89" s="13">
        <v>8.8661524203000006</v>
      </c>
      <c r="E89" s="13">
        <v>12.677642107</v>
      </c>
      <c r="F89" s="13">
        <f t="shared" si="3"/>
        <v>1.7965237890000001</v>
      </c>
      <c r="G89" s="13">
        <f t="shared" si="4"/>
        <v>3.7022686326999992</v>
      </c>
      <c r="H89" s="13">
        <f t="shared" si="5"/>
        <v>-0.10922105400000071</v>
      </c>
    </row>
    <row r="90" spans="1:8" x14ac:dyDescent="0.2">
      <c r="A90" s="14">
        <v>6696</v>
      </c>
      <c r="B90" s="13">
        <v>10.469172931999999</v>
      </c>
      <c r="C90" s="13">
        <v>9.1259907597000005</v>
      </c>
      <c r="D90" s="13">
        <v>7.2282032743000002</v>
      </c>
      <c r="E90" s="13">
        <v>11.023778245000001</v>
      </c>
      <c r="F90" s="13">
        <f t="shared" si="3"/>
        <v>1.3431821722999988</v>
      </c>
      <c r="G90" s="13">
        <f t="shared" si="4"/>
        <v>3.2409696576999991</v>
      </c>
      <c r="H90" s="13">
        <f t="shared" si="5"/>
        <v>-0.55460531300000149</v>
      </c>
    </row>
    <row r="91" spans="1:8" x14ac:dyDescent="0.2">
      <c r="A91" s="14">
        <v>6727</v>
      </c>
      <c r="B91" s="13">
        <v>9.0706766916999992</v>
      </c>
      <c r="C91" s="13">
        <v>8.9715636871999997</v>
      </c>
      <c r="D91" s="13">
        <v>7.0754628229999996</v>
      </c>
      <c r="E91" s="13">
        <v>10.867664551000001</v>
      </c>
      <c r="F91" s="13">
        <f t="shared" si="3"/>
        <v>9.9113004499999491E-2</v>
      </c>
      <c r="G91" s="13">
        <f t="shared" si="4"/>
        <v>1.9952138686999996</v>
      </c>
      <c r="H91" s="13">
        <f t="shared" si="5"/>
        <v>-1.7969878593000015</v>
      </c>
    </row>
    <row r="92" spans="1:8" x14ac:dyDescent="0.2">
      <c r="A92" s="14">
        <v>6757</v>
      </c>
      <c r="B92" s="13">
        <v>9.8887218044999994</v>
      </c>
      <c r="C92" s="13">
        <v>9.5393128025999996</v>
      </c>
      <c r="D92" s="13">
        <v>7.6426210553000002</v>
      </c>
      <c r="E92" s="13">
        <v>11.43600455</v>
      </c>
      <c r="F92" s="13">
        <f t="shared" si="3"/>
        <v>0.34940900189999979</v>
      </c>
      <c r="G92" s="13">
        <f t="shared" si="4"/>
        <v>2.2461007491999991</v>
      </c>
      <c r="H92" s="13">
        <f t="shared" si="5"/>
        <v>-1.5472827455000004</v>
      </c>
    </row>
    <row r="93" spans="1:8" x14ac:dyDescent="0.2">
      <c r="A93" s="14">
        <v>6788</v>
      </c>
      <c r="B93" s="13">
        <v>9.8827067669000002</v>
      </c>
      <c r="C93" s="13">
        <v>8.8822306360999992</v>
      </c>
      <c r="D93" s="13">
        <v>6.9856188350000004</v>
      </c>
      <c r="E93" s="13">
        <v>10.778842437</v>
      </c>
      <c r="F93" s="13">
        <f t="shared" si="3"/>
        <v>1.000476130800001</v>
      </c>
      <c r="G93" s="13">
        <f t="shared" si="4"/>
        <v>2.8970879318999998</v>
      </c>
      <c r="H93" s="13">
        <f t="shared" si="5"/>
        <v>-0.89613567009999961</v>
      </c>
    </row>
    <row r="94" spans="1:8" x14ac:dyDescent="0.2">
      <c r="A94" s="14">
        <v>6819</v>
      </c>
      <c r="B94" s="13">
        <v>9.0977443609000002</v>
      </c>
      <c r="C94" s="13">
        <v>8.9188600267999991</v>
      </c>
      <c r="D94" s="13">
        <v>7.0196975206000003</v>
      </c>
      <c r="E94" s="13">
        <v>10.818022533000001</v>
      </c>
      <c r="F94" s="13">
        <f t="shared" si="3"/>
        <v>0.17888433410000104</v>
      </c>
      <c r="G94" s="13">
        <f t="shared" si="4"/>
        <v>2.0780468402999999</v>
      </c>
      <c r="H94" s="13">
        <f t="shared" si="5"/>
        <v>-1.7202781721000004</v>
      </c>
    </row>
    <row r="95" spans="1:8" x14ac:dyDescent="0.2">
      <c r="A95" s="14">
        <v>6849</v>
      </c>
      <c r="B95" s="13">
        <v>22.027067669000001</v>
      </c>
      <c r="C95" s="13">
        <v>9.3402453597000008</v>
      </c>
      <c r="D95" s="13">
        <v>7.4395937975999997</v>
      </c>
      <c r="E95" s="13">
        <v>11.240896921999999</v>
      </c>
      <c r="F95" s="13">
        <f t="shared" si="3"/>
        <v>12.6868223093</v>
      </c>
      <c r="G95" s="13">
        <f t="shared" si="4"/>
        <v>14.5874738714</v>
      </c>
      <c r="H95" s="13">
        <f t="shared" si="5"/>
        <v>10.786170747000002</v>
      </c>
    </row>
    <row r="96" spans="1:8" x14ac:dyDescent="0.2">
      <c r="A96" s="14">
        <v>6880</v>
      </c>
      <c r="B96" s="13">
        <v>19.987969925000002</v>
      </c>
      <c r="C96" s="13">
        <v>9.0878908010000004</v>
      </c>
      <c r="D96" s="13">
        <v>7.1853637174999996</v>
      </c>
      <c r="E96" s="13">
        <v>10.990417883999999</v>
      </c>
      <c r="F96" s="13">
        <f t="shared" si="3"/>
        <v>10.900079124000001</v>
      </c>
      <c r="G96" s="13">
        <f t="shared" si="4"/>
        <v>12.802606207500002</v>
      </c>
      <c r="H96" s="13">
        <f t="shared" si="5"/>
        <v>8.9975520410000023</v>
      </c>
    </row>
    <row r="97" spans="1:8" x14ac:dyDescent="0.2">
      <c r="A97" s="14">
        <v>6910</v>
      </c>
      <c r="B97" s="13">
        <v>22.652631579000001</v>
      </c>
      <c r="C97" s="13">
        <v>10.309484076</v>
      </c>
      <c r="D97" s="13">
        <v>8.4050027013000008</v>
      </c>
      <c r="E97" s="13">
        <v>12.213965451</v>
      </c>
      <c r="F97" s="13">
        <f t="shared" si="3"/>
        <v>12.343147503000001</v>
      </c>
      <c r="G97" s="13">
        <f t="shared" si="4"/>
        <v>14.2476288777</v>
      </c>
      <c r="H97" s="13">
        <f t="shared" si="5"/>
        <v>10.438666128000001</v>
      </c>
    </row>
    <row r="98" spans="1:8" x14ac:dyDescent="0.2">
      <c r="A98" s="14">
        <v>6941</v>
      </c>
      <c r="B98" s="13">
        <v>14.325126075</v>
      </c>
      <c r="C98" s="13">
        <v>11.866695977999999</v>
      </c>
      <c r="D98" s="13">
        <v>9.9591009679999996</v>
      </c>
      <c r="E98" s="13">
        <v>13.774290989000001</v>
      </c>
      <c r="F98" s="13">
        <f t="shared" si="3"/>
        <v>2.4584300970000008</v>
      </c>
      <c r="G98" s="13">
        <f t="shared" si="4"/>
        <v>4.3660251070000005</v>
      </c>
      <c r="H98" s="13">
        <f t="shared" si="5"/>
        <v>0.55083508599999931</v>
      </c>
    </row>
    <row r="99" spans="1:8" x14ac:dyDescent="0.2">
      <c r="A99" s="14">
        <v>6972</v>
      </c>
      <c r="B99" s="13">
        <v>11.848116286</v>
      </c>
      <c r="C99" s="13">
        <v>11.547070810999999</v>
      </c>
      <c r="D99" s="13">
        <v>9.6385741929000002</v>
      </c>
      <c r="E99" s="13">
        <v>13.455567429</v>
      </c>
      <c r="F99" s="13">
        <f t="shared" si="3"/>
        <v>0.30104547500000045</v>
      </c>
      <c r="G99" s="13">
        <f t="shared" si="4"/>
        <v>2.2095420930999996</v>
      </c>
      <c r="H99" s="13">
        <f t="shared" si="5"/>
        <v>-1.6074511430000005</v>
      </c>
    </row>
    <row r="100" spans="1:8" x14ac:dyDescent="0.2">
      <c r="A100" s="14">
        <v>7000</v>
      </c>
      <c r="B100" s="13">
        <v>13.817858202</v>
      </c>
      <c r="C100" s="13">
        <v>11.17840762</v>
      </c>
      <c r="D100" s="13">
        <v>9.2692426521000009</v>
      </c>
      <c r="E100" s="13">
        <v>13.087572588</v>
      </c>
      <c r="F100" s="13">
        <f t="shared" si="3"/>
        <v>2.6394505820000003</v>
      </c>
      <c r="G100" s="13">
        <f t="shared" si="4"/>
        <v>4.5486155498999992</v>
      </c>
      <c r="H100" s="13">
        <f t="shared" si="5"/>
        <v>0.73028561399999958</v>
      </c>
    </row>
    <row r="101" spans="1:8" x14ac:dyDescent="0.2">
      <c r="A101" s="14">
        <v>7031</v>
      </c>
      <c r="B101" s="13">
        <v>10.433105903</v>
      </c>
      <c r="C101" s="13">
        <v>10.560026183</v>
      </c>
      <c r="D101" s="13">
        <v>8.6528192568000009</v>
      </c>
      <c r="E101" s="13">
        <v>12.46723311</v>
      </c>
      <c r="F101" s="13">
        <f t="shared" si="3"/>
        <v>-0.12692028000000022</v>
      </c>
      <c r="G101" s="13">
        <f t="shared" si="4"/>
        <v>1.7802866461999987</v>
      </c>
      <c r="H101" s="13">
        <f t="shared" si="5"/>
        <v>-2.0341272070000009</v>
      </c>
    </row>
    <row r="102" spans="1:8" x14ac:dyDescent="0.2">
      <c r="A102" s="14">
        <v>7061</v>
      </c>
      <c r="B102" s="13">
        <v>8.4959952536000003</v>
      </c>
      <c r="C102" s="13">
        <v>8.9117128594999997</v>
      </c>
      <c r="D102" s="13">
        <v>7.0131645863000003</v>
      </c>
      <c r="E102" s="13">
        <v>10.810261132999999</v>
      </c>
      <c r="F102" s="13">
        <f t="shared" si="3"/>
        <v>-0.4157176058999994</v>
      </c>
      <c r="G102" s="13">
        <f t="shared" si="4"/>
        <v>1.4828306673</v>
      </c>
      <c r="H102" s="13">
        <f t="shared" si="5"/>
        <v>-2.3142658793999988</v>
      </c>
    </row>
    <row r="103" spans="1:8" x14ac:dyDescent="0.2">
      <c r="A103" s="14">
        <v>7092</v>
      </c>
      <c r="B103" s="13">
        <v>8.1340848413</v>
      </c>
      <c r="C103" s="13">
        <v>8.7548789406999994</v>
      </c>
      <c r="D103" s="13">
        <v>6.8582429446999997</v>
      </c>
      <c r="E103" s="13">
        <v>10.651514937</v>
      </c>
      <c r="F103" s="13">
        <f t="shared" si="3"/>
        <v>-0.62079409939999941</v>
      </c>
      <c r="G103" s="13">
        <f t="shared" si="4"/>
        <v>1.2758418966000002</v>
      </c>
      <c r="H103" s="13">
        <f t="shared" si="5"/>
        <v>-2.5174300957</v>
      </c>
    </row>
    <row r="104" spans="1:8" x14ac:dyDescent="0.2">
      <c r="A104" s="14">
        <v>7122</v>
      </c>
      <c r="B104" s="13">
        <v>8.7184811628999999</v>
      </c>
      <c r="C104" s="13">
        <v>9.3202212500999995</v>
      </c>
      <c r="D104" s="13">
        <v>7.4223970930999998</v>
      </c>
      <c r="E104" s="13">
        <v>11.218045407</v>
      </c>
      <c r="F104" s="13">
        <f t="shared" si="3"/>
        <v>-0.60174008719999961</v>
      </c>
      <c r="G104" s="13">
        <f t="shared" si="4"/>
        <v>1.2960840698</v>
      </c>
      <c r="H104" s="13">
        <f t="shared" si="5"/>
        <v>-2.4995642441000001</v>
      </c>
    </row>
    <row r="105" spans="1:8" x14ac:dyDescent="0.2">
      <c r="A105" s="14">
        <v>7153</v>
      </c>
      <c r="B105" s="13">
        <v>8.1607831504000004</v>
      </c>
      <c r="C105" s="13">
        <v>8.6607322729000007</v>
      </c>
      <c r="D105" s="13">
        <v>6.7629211212999998</v>
      </c>
      <c r="E105" s="13">
        <v>10.558543425</v>
      </c>
      <c r="F105" s="13">
        <f t="shared" si="3"/>
        <v>-0.49994912250000034</v>
      </c>
      <c r="G105" s="13">
        <f t="shared" si="4"/>
        <v>1.3978620291000006</v>
      </c>
      <c r="H105" s="13">
        <f t="shared" si="5"/>
        <v>-2.3977602745999995</v>
      </c>
    </row>
    <row r="106" spans="1:8" x14ac:dyDescent="0.2">
      <c r="A106" s="14">
        <v>7184</v>
      </c>
      <c r="B106" s="13">
        <v>7.9471966775</v>
      </c>
      <c r="C106" s="13">
        <v>8.6949548273000001</v>
      </c>
      <c r="D106" s="13">
        <v>6.7944500578999998</v>
      </c>
      <c r="E106" s="13">
        <v>10.595459597</v>
      </c>
      <c r="F106" s="13">
        <f t="shared" si="3"/>
        <v>-0.7477581498000001</v>
      </c>
      <c r="G106" s="13">
        <f t="shared" si="4"/>
        <v>1.1527466196000002</v>
      </c>
      <c r="H106" s="13">
        <f t="shared" si="5"/>
        <v>-2.6482629194999996</v>
      </c>
    </row>
    <row r="107" spans="1:8" x14ac:dyDescent="0.2">
      <c r="A107" s="14">
        <v>7214</v>
      </c>
      <c r="B107" s="13">
        <v>8.8549391871999994</v>
      </c>
      <c r="C107" s="13">
        <v>9.1139333523000001</v>
      </c>
      <c r="D107" s="13">
        <v>7.2112972443999999</v>
      </c>
      <c r="E107" s="13">
        <v>11.016569459999999</v>
      </c>
      <c r="F107" s="13">
        <f t="shared" si="3"/>
        <v>-0.25899416510000073</v>
      </c>
      <c r="G107" s="13">
        <f t="shared" si="4"/>
        <v>1.6436419427999995</v>
      </c>
      <c r="H107" s="13">
        <f t="shared" si="5"/>
        <v>-2.1616302728000001</v>
      </c>
    </row>
    <row r="108" spans="1:8" x14ac:dyDescent="0.2">
      <c r="A108" s="14">
        <v>7245</v>
      </c>
      <c r="B108" s="13">
        <v>8.8312073569000002</v>
      </c>
      <c r="C108" s="13">
        <v>8.8591719714000003</v>
      </c>
      <c r="D108" s="13">
        <v>6.9542871161999997</v>
      </c>
      <c r="E108" s="13">
        <v>10.764056826999999</v>
      </c>
      <c r="F108" s="13">
        <f t="shared" si="3"/>
        <v>-2.7964614500000096E-2</v>
      </c>
      <c r="G108" s="13">
        <f t="shared" si="4"/>
        <v>1.8769202407000005</v>
      </c>
      <c r="H108" s="13">
        <f t="shared" si="5"/>
        <v>-1.932849470099999</v>
      </c>
    </row>
    <row r="109" spans="1:8" x14ac:dyDescent="0.2">
      <c r="A109" s="14">
        <v>7275</v>
      </c>
      <c r="B109" s="13">
        <v>10.492435478999999</v>
      </c>
      <c r="C109" s="13">
        <v>10.078358402999999</v>
      </c>
      <c r="D109" s="13">
        <v>8.1704098613999996</v>
      </c>
      <c r="E109" s="13">
        <v>11.986306945000001</v>
      </c>
      <c r="F109" s="13">
        <f t="shared" si="3"/>
        <v>0.41407707599999988</v>
      </c>
      <c r="G109" s="13">
        <f t="shared" si="4"/>
        <v>2.3220256175999996</v>
      </c>
      <c r="H109" s="13">
        <f t="shared" si="5"/>
        <v>-1.4938714660000016</v>
      </c>
    </row>
    <row r="110" spans="1:8" x14ac:dyDescent="0.2">
      <c r="A110" s="14">
        <v>7306</v>
      </c>
      <c r="B110" s="13">
        <v>13.360752056000001</v>
      </c>
      <c r="C110" s="13">
        <v>11.633163507000001</v>
      </c>
      <c r="D110" s="13">
        <v>9.7201776689999999</v>
      </c>
      <c r="E110" s="13">
        <v>13.546149344</v>
      </c>
      <c r="F110" s="13">
        <f t="shared" si="3"/>
        <v>1.727588549</v>
      </c>
      <c r="G110" s="13">
        <f t="shared" si="4"/>
        <v>3.6405743870000009</v>
      </c>
      <c r="H110" s="13">
        <f t="shared" si="5"/>
        <v>-0.18539728799999899</v>
      </c>
    </row>
    <row r="111" spans="1:8" x14ac:dyDescent="0.2">
      <c r="A111" s="14">
        <v>7337</v>
      </c>
      <c r="B111" s="13">
        <v>21.938895417000001</v>
      </c>
      <c r="C111" s="13">
        <v>11.311131539</v>
      </c>
      <c r="D111" s="13">
        <v>9.3961707538999999</v>
      </c>
      <c r="E111" s="13">
        <v>13.226092323</v>
      </c>
      <c r="F111" s="13">
        <f t="shared" si="3"/>
        <v>10.627763878000001</v>
      </c>
      <c r="G111" s="13">
        <f t="shared" si="4"/>
        <v>12.542724663100001</v>
      </c>
      <c r="H111" s="13">
        <f t="shared" si="5"/>
        <v>8.7128030940000016</v>
      </c>
    </row>
    <row r="112" spans="1:8" x14ac:dyDescent="0.2">
      <c r="A112" s="14">
        <v>7366</v>
      </c>
      <c r="B112" s="13">
        <v>12.638072855000001</v>
      </c>
      <c r="C112" s="13">
        <v>10.940061521000001</v>
      </c>
      <c r="D112" s="13">
        <v>9.0238214994000003</v>
      </c>
      <c r="E112" s="13">
        <v>12.856301543000001</v>
      </c>
      <c r="F112" s="13">
        <f t="shared" si="3"/>
        <v>1.6980113340000003</v>
      </c>
      <c r="G112" s="13">
        <f t="shared" si="4"/>
        <v>3.6142513556000004</v>
      </c>
      <c r="H112" s="13">
        <f t="shared" si="5"/>
        <v>-0.21822868799999995</v>
      </c>
    </row>
    <row r="113" spans="1:8" x14ac:dyDescent="0.2">
      <c r="A113" s="14">
        <v>7397</v>
      </c>
      <c r="B113" s="13">
        <v>9.8266745005999994</v>
      </c>
      <c r="C113" s="13">
        <v>10.319273283999999</v>
      </c>
      <c r="D113" s="13">
        <v>8.4044339890999993</v>
      </c>
      <c r="E113" s="13">
        <v>12.234112579</v>
      </c>
      <c r="F113" s="13">
        <f t="shared" si="3"/>
        <v>-0.49259878340000007</v>
      </c>
      <c r="G113" s="13">
        <f t="shared" si="4"/>
        <v>1.4222405115000001</v>
      </c>
      <c r="H113" s="13">
        <f t="shared" si="5"/>
        <v>-2.4074380784000002</v>
      </c>
    </row>
    <row r="114" spans="1:8" x14ac:dyDescent="0.2">
      <c r="A114" s="14">
        <v>7427</v>
      </c>
      <c r="B114" s="13">
        <v>8.8777908343000007</v>
      </c>
      <c r="C114" s="13">
        <v>8.6685531403000002</v>
      </c>
      <c r="D114" s="13">
        <v>6.7625544832999998</v>
      </c>
      <c r="E114" s="13">
        <v>10.574551797</v>
      </c>
      <c r="F114" s="13">
        <f t="shared" si="3"/>
        <v>0.20923769400000047</v>
      </c>
      <c r="G114" s="13">
        <f t="shared" si="4"/>
        <v>2.115236351000001</v>
      </c>
      <c r="H114" s="13">
        <f t="shared" si="5"/>
        <v>-1.6967609626999991</v>
      </c>
    </row>
    <row r="115" spans="1:8" x14ac:dyDescent="0.2">
      <c r="A115" s="14">
        <v>7458</v>
      </c>
      <c r="B115" s="13">
        <v>8.1698002350000003</v>
      </c>
      <c r="C115" s="13">
        <v>8.5093123751000004</v>
      </c>
      <c r="D115" s="13">
        <v>6.6049862709999996</v>
      </c>
      <c r="E115" s="13">
        <v>10.413638478999999</v>
      </c>
      <c r="F115" s="13">
        <f t="shared" si="3"/>
        <v>-0.33951214010000008</v>
      </c>
      <c r="G115" s="13">
        <f t="shared" si="4"/>
        <v>1.5648139640000007</v>
      </c>
      <c r="H115" s="13">
        <f t="shared" si="5"/>
        <v>-2.2438382439999991</v>
      </c>
    </row>
    <row r="116" spans="1:8" x14ac:dyDescent="0.2">
      <c r="A116" s="14">
        <v>7488</v>
      </c>
      <c r="B116" s="13">
        <v>8.4753231491999994</v>
      </c>
      <c r="C116" s="13">
        <v>9.0722478784000007</v>
      </c>
      <c r="D116" s="13">
        <v>7.1656407723999997</v>
      </c>
      <c r="E116" s="13">
        <v>10.978854984</v>
      </c>
      <c r="F116" s="13">
        <f t="shared" si="3"/>
        <v>-0.59692472920000128</v>
      </c>
      <c r="G116" s="13">
        <f t="shared" si="4"/>
        <v>1.3096823767999997</v>
      </c>
      <c r="H116" s="13">
        <f t="shared" si="5"/>
        <v>-2.5035318348000004</v>
      </c>
    </row>
    <row r="117" spans="1:8" x14ac:dyDescent="0.2">
      <c r="A117" s="14">
        <v>7519</v>
      </c>
      <c r="B117" s="13">
        <v>8.2226792009</v>
      </c>
      <c r="C117" s="13">
        <v>8.4103520907</v>
      </c>
      <c r="D117" s="13">
        <v>6.5032197632999997</v>
      </c>
      <c r="E117" s="13">
        <v>10.317484417999999</v>
      </c>
      <c r="F117" s="13">
        <f t="shared" si="3"/>
        <v>-0.18767288979999996</v>
      </c>
      <c r="G117" s="13">
        <f t="shared" si="4"/>
        <v>1.7194594376000003</v>
      </c>
      <c r="H117" s="13">
        <f t="shared" si="5"/>
        <v>-2.0948052170999993</v>
      </c>
    </row>
    <row r="118" spans="1:8" x14ac:dyDescent="0.2">
      <c r="A118" s="14">
        <v>7550</v>
      </c>
      <c r="B118" s="13">
        <v>8.0170387778999999</v>
      </c>
      <c r="C118" s="13">
        <v>8.4421678086000007</v>
      </c>
      <c r="D118" s="13">
        <v>6.5317775764999997</v>
      </c>
      <c r="E118" s="13">
        <v>10.352558041</v>
      </c>
      <c r="F118" s="13">
        <f t="shared" si="3"/>
        <v>-0.42512903070000085</v>
      </c>
      <c r="G118" s="13">
        <f t="shared" si="4"/>
        <v>1.4852612014000002</v>
      </c>
      <c r="H118" s="13">
        <f t="shared" si="5"/>
        <v>-2.3355192631000001</v>
      </c>
    </row>
    <row r="119" spans="1:8" x14ac:dyDescent="0.2">
      <c r="A119" s="14">
        <v>7580</v>
      </c>
      <c r="B119" s="13">
        <v>8.5987074031000006</v>
      </c>
      <c r="C119" s="13">
        <v>8.8587395258000008</v>
      </c>
      <c r="D119" s="13">
        <v>6.9450798705999999</v>
      </c>
      <c r="E119" s="13">
        <v>10.772399181000001</v>
      </c>
      <c r="F119" s="13">
        <f t="shared" si="3"/>
        <v>-0.2600321227000002</v>
      </c>
      <c r="G119" s="13">
        <f t="shared" si="4"/>
        <v>1.6536275325000007</v>
      </c>
      <c r="H119" s="13">
        <f t="shared" si="5"/>
        <v>-2.1736917779000002</v>
      </c>
    </row>
    <row r="120" spans="1:8" x14ac:dyDescent="0.2">
      <c r="A120" s="14">
        <v>7611</v>
      </c>
      <c r="B120" s="13">
        <v>8.9659224442000003</v>
      </c>
      <c r="C120" s="13">
        <v>8.6015713226999999</v>
      </c>
      <c r="D120" s="13">
        <v>6.6847577520000003</v>
      </c>
      <c r="E120" s="13">
        <v>10.518384893</v>
      </c>
      <c r="F120" s="13">
        <f t="shared" si="3"/>
        <v>0.36435112150000037</v>
      </c>
      <c r="G120" s="13">
        <f t="shared" si="4"/>
        <v>2.2811646922</v>
      </c>
      <c r="H120" s="13">
        <f t="shared" si="5"/>
        <v>-1.5524624488000001</v>
      </c>
    </row>
    <row r="121" spans="1:8" x14ac:dyDescent="0.2">
      <c r="A121" s="14">
        <v>7641</v>
      </c>
      <c r="B121" s="13">
        <v>9.7297297297000007</v>
      </c>
      <c r="C121" s="13">
        <v>9.8183509108999996</v>
      </c>
      <c r="D121" s="13">
        <v>7.8968155171000003</v>
      </c>
      <c r="E121" s="13">
        <v>11.739886305000001</v>
      </c>
      <c r="F121" s="13">
        <f t="shared" si="3"/>
        <v>-8.8621181199998844E-2</v>
      </c>
      <c r="G121" s="13">
        <f t="shared" si="4"/>
        <v>1.8329142126000004</v>
      </c>
      <c r="H121" s="13">
        <f t="shared" si="5"/>
        <v>-2.0101565752999999</v>
      </c>
    </row>
    <row r="122" spans="1:8" x14ac:dyDescent="0.2">
      <c r="A122" s="14">
        <v>7672</v>
      </c>
      <c r="B122" s="13">
        <v>10.256634587000001</v>
      </c>
      <c r="C122" s="13">
        <v>11.370749216</v>
      </c>
      <c r="D122" s="13">
        <v>9.4416325641000007</v>
      </c>
      <c r="E122" s="13">
        <v>13.299865867999999</v>
      </c>
      <c r="F122" s="13">
        <f t="shared" si="3"/>
        <v>-1.1141146289999995</v>
      </c>
      <c r="G122" s="13">
        <f t="shared" si="4"/>
        <v>0.8150020228999999</v>
      </c>
      <c r="H122" s="13">
        <f t="shared" si="5"/>
        <v>-3.0432312809999988</v>
      </c>
    </row>
    <row r="123" spans="1:8" x14ac:dyDescent="0.2">
      <c r="A123" s="14">
        <v>7703</v>
      </c>
      <c r="B123" s="13">
        <v>9.0580344123999996</v>
      </c>
      <c r="C123" s="13">
        <v>11.046310447</v>
      </c>
      <c r="D123" s="13">
        <v>9.1135083420999994</v>
      </c>
      <c r="E123" s="13">
        <v>12.979112552</v>
      </c>
      <c r="F123" s="13">
        <f t="shared" si="3"/>
        <v>-1.9882760346000001</v>
      </c>
      <c r="G123" s="13">
        <f t="shared" si="4"/>
        <v>-5.5473929699999758E-2</v>
      </c>
      <c r="H123" s="13">
        <f t="shared" si="5"/>
        <v>-3.9210781396000005</v>
      </c>
    </row>
    <row r="124" spans="1:8" x14ac:dyDescent="0.2">
      <c r="A124" s="14">
        <v>7731</v>
      </c>
      <c r="B124" s="13">
        <v>9.4284047826999995</v>
      </c>
      <c r="C124" s="13">
        <v>10.672833603999999</v>
      </c>
      <c r="D124" s="13">
        <v>8.7375367374999993</v>
      </c>
      <c r="E124" s="13">
        <v>12.608130470000001</v>
      </c>
      <c r="F124" s="13">
        <f t="shared" si="3"/>
        <v>-1.2444288212999997</v>
      </c>
      <c r="G124" s="13">
        <f t="shared" si="4"/>
        <v>0.69086804520000022</v>
      </c>
      <c r="H124" s="13">
        <f t="shared" si="5"/>
        <v>-3.1797256873000013</v>
      </c>
    </row>
    <row r="125" spans="1:8" x14ac:dyDescent="0.2">
      <c r="A125" s="14">
        <v>7762</v>
      </c>
      <c r="B125" s="13">
        <v>8.6876640419999998</v>
      </c>
      <c r="C125" s="13">
        <v>10.049638565</v>
      </c>
      <c r="D125" s="13">
        <v>8.1145208269999998</v>
      </c>
      <c r="E125" s="13">
        <v>11.984756303999999</v>
      </c>
      <c r="F125" s="13">
        <f t="shared" si="3"/>
        <v>-1.3619745230000007</v>
      </c>
      <c r="G125" s="13">
        <f t="shared" si="4"/>
        <v>0.57314321499999998</v>
      </c>
      <c r="H125" s="13">
        <f t="shared" si="5"/>
        <v>-3.2970922619999996</v>
      </c>
    </row>
    <row r="126" spans="1:8" x14ac:dyDescent="0.2">
      <c r="A126" s="14">
        <v>7792</v>
      </c>
      <c r="B126" s="13">
        <v>9.0813648294</v>
      </c>
      <c r="C126" s="13">
        <v>8.3965116020000004</v>
      </c>
      <c r="D126" s="13">
        <v>6.4697063030999997</v>
      </c>
      <c r="E126" s="13">
        <v>10.323316901</v>
      </c>
      <c r="F126" s="13">
        <f t="shared" si="3"/>
        <v>0.68485322739999965</v>
      </c>
      <c r="G126" s="13">
        <f t="shared" si="4"/>
        <v>2.6116585263000003</v>
      </c>
      <c r="H126" s="13">
        <f t="shared" si="5"/>
        <v>-1.2419520716000001</v>
      </c>
    </row>
    <row r="127" spans="1:8" x14ac:dyDescent="0.2">
      <c r="A127" s="14">
        <v>7823</v>
      </c>
      <c r="B127" s="13">
        <v>7.9994167396</v>
      </c>
      <c r="C127" s="13">
        <v>8.2348639904999992</v>
      </c>
      <c r="D127" s="13">
        <v>6.3088642272</v>
      </c>
      <c r="E127" s="13">
        <v>10.160863753999999</v>
      </c>
      <c r="F127" s="13">
        <f t="shared" si="3"/>
        <v>-0.23544725089999918</v>
      </c>
      <c r="G127" s="13">
        <f t="shared" si="4"/>
        <v>1.6905525124</v>
      </c>
      <c r="H127" s="13">
        <f t="shared" si="5"/>
        <v>-2.1614470143999993</v>
      </c>
    </row>
    <row r="128" spans="1:8" x14ac:dyDescent="0.2">
      <c r="A128" s="14">
        <v>7853</v>
      </c>
      <c r="B128" s="13">
        <v>9.3409157188999998</v>
      </c>
      <c r="C128" s="13">
        <v>8.7953926877999997</v>
      </c>
      <c r="D128" s="13">
        <v>6.8653898402999998</v>
      </c>
      <c r="E128" s="13">
        <v>10.725395535000001</v>
      </c>
      <c r="F128" s="13">
        <f t="shared" si="3"/>
        <v>0.54552303110000011</v>
      </c>
      <c r="G128" s="13">
        <f t="shared" si="4"/>
        <v>2.4755258786000001</v>
      </c>
      <c r="H128" s="13">
        <f t="shared" si="5"/>
        <v>-1.3844798161000007</v>
      </c>
    </row>
    <row r="129" spans="1:8" x14ac:dyDescent="0.2">
      <c r="A129" s="14">
        <v>7884</v>
      </c>
      <c r="B129" s="13">
        <v>8.2735491397000001</v>
      </c>
      <c r="C129" s="13">
        <v>8.1310900894000007</v>
      </c>
      <c r="D129" s="13">
        <v>6.1994051129000001</v>
      </c>
      <c r="E129" s="13">
        <v>10.062775066</v>
      </c>
      <c r="F129" s="13">
        <f t="shared" si="3"/>
        <v>0.14245905029999939</v>
      </c>
      <c r="G129" s="13">
        <f t="shared" si="4"/>
        <v>2.0741440268</v>
      </c>
      <c r="H129" s="13">
        <f t="shared" si="5"/>
        <v>-1.7892259263000003</v>
      </c>
    </row>
    <row r="130" spans="1:8" x14ac:dyDescent="0.2">
      <c r="A130" s="14">
        <v>7915</v>
      </c>
      <c r="B130" s="13">
        <v>8.2385535140999995</v>
      </c>
      <c r="C130" s="13">
        <v>8.1604989710000009</v>
      </c>
      <c r="D130" s="13">
        <v>6.2244337998999999</v>
      </c>
      <c r="E130" s="13">
        <v>10.096564142</v>
      </c>
      <c r="F130" s="13">
        <f t="shared" si="3"/>
        <v>7.8054543099998597E-2</v>
      </c>
      <c r="G130" s="13">
        <f t="shared" si="4"/>
        <v>2.0141197141999996</v>
      </c>
      <c r="H130" s="13">
        <f t="shared" si="5"/>
        <v>-1.8580106279000006</v>
      </c>
    </row>
    <row r="131" spans="1:8" x14ac:dyDescent="0.2">
      <c r="A131" s="14">
        <v>7945</v>
      </c>
      <c r="B131" s="13">
        <v>9.3234179060999995</v>
      </c>
      <c r="C131" s="13">
        <v>8.5746638802999993</v>
      </c>
      <c r="D131" s="13">
        <v>6.6335718407000002</v>
      </c>
      <c r="E131" s="13">
        <v>10.51575592</v>
      </c>
      <c r="F131" s="13">
        <f t="shared" ref="F131:F133" si="6">B131-C131</f>
        <v>0.74875402580000028</v>
      </c>
      <c r="G131" s="13">
        <f t="shared" ref="G131:G133" si="7">B131-D131</f>
        <v>2.6898460653999994</v>
      </c>
      <c r="H131" s="13">
        <f t="shared" ref="H131:H133" si="8">B131-E131</f>
        <v>-1.1923380139000006</v>
      </c>
    </row>
    <row r="132" spans="1:8" x14ac:dyDescent="0.2">
      <c r="A132" s="14">
        <v>7976</v>
      </c>
      <c r="B132" s="13">
        <v>9.2855059783999998</v>
      </c>
      <c r="C132" s="13">
        <v>8.3150888550000008</v>
      </c>
      <c r="D132" s="13">
        <v>6.3692806390000003</v>
      </c>
      <c r="E132" s="13">
        <v>10.260897071</v>
      </c>
      <c r="F132" s="13">
        <f t="shared" si="6"/>
        <v>0.97041712339999897</v>
      </c>
      <c r="G132" s="13">
        <f t="shared" si="7"/>
        <v>2.9162253393999995</v>
      </c>
      <c r="H132" s="13">
        <f t="shared" si="8"/>
        <v>-0.97539109260000068</v>
      </c>
    </row>
    <row r="133" spans="1:8" x14ac:dyDescent="0.2">
      <c r="A133" s="14">
        <v>8006</v>
      </c>
      <c r="B133" s="13">
        <v>9.8046077573999995</v>
      </c>
      <c r="C133" s="13">
        <v>9.5294615996999994</v>
      </c>
      <c r="D133" s="13">
        <v>7.5766227662999999</v>
      </c>
      <c r="E133" s="13">
        <v>11.482300433000001</v>
      </c>
      <c r="F133" s="13">
        <f t="shared" si="6"/>
        <v>0.27514615770000006</v>
      </c>
      <c r="G133" s="13">
        <f t="shared" si="7"/>
        <v>2.2279849910999996</v>
      </c>
      <c r="H133" s="13">
        <f t="shared" si="8"/>
        <v>-1.677692675600001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EB4BD5-FF18-D341-A301-5B71655DAB1A}">
  <dimension ref="A1:F5"/>
  <sheetViews>
    <sheetView workbookViewId="0">
      <selection activeCell="N25" sqref="N25"/>
    </sheetView>
  </sheetViews>
  <sheetFormatPr baseColWidth="10" defaultColWidth="8.83203125" defaultRowHeight="15" x14ac:dyDescent="0.2"/>
  <cols>
    <col min="1" max="16384" width="8.83203125" style="13"/>
  </cols>
  <sheetData>
    <row r="1" spans="1:6" x14ac:dyDescent="0.2">
      <c r="A1" s="13" t="s">
        <v>34</v>
      </c>
      <c r="B1" s="13" t="s">
        <v>35</v>
      </c>
      <c r="C1" s="13" t="s">
        <v>36</v>
      </c>
      <c r="D1" s="13" t="s">
        <v>37</v>
      </c>
      <c r="E1" s="13" t="s">
        <v>38</v>
      </c>
      <c r="F1" s="13" t="s">
        <v>39</v>
      </c>
    </row>
    <row r="2" spans="1:6" x14ac:dyDescent="0.2">
      <c r="A2" s="13" t="s">
        <v>40</v>
      </c>
      <c r="B2" s="13">
        <v>6</v>
      </c>
      <c r="C2" s="13">
        <v>10.627763879</v>
      </c>
      <c r="D2" s="13">
        <v>8.7128030940999999</v>
      </c>
      <c r="E2" s="13">
        <v>12.542724663</v>
      </c>
      <c r="F2" s="13">
        <v>1</v>
      </c>
    </row>
    <row r="3" spans="1:6" x14ac:dyDescent="0.2">
      <c r="A3" s="13" t="s">
        <v>41</v>
      </c>
      <c r="B3" s="13">
        <v>8</v>
      </c>
      <c r="C3" s="13">
        <v>41.027929614999998</v>
      </c>
      <c r="D3" s="13">
        <v>31.503509616999999</v>
      </c>
      <c r="E3" s="13">
        <v>50.552349614000001</v>
      </c>
      <c r="F3" s="13">
        <v>5</v>
      </c>
    </row>
    <row r="5" spans="1:6" x14ac:dyDescent="0.2">
      <c r="C5" s="13">
        <f>C2+C3</f>
        <v>51.655693493999998</v>
      </c>
      <c r="D5" s="13">
        <f t="shared" ref="D5:E5" si="0">D2+D3</f>
        <v>40.216312711100002</v>
      </c>
      <c r="E5" s="13">
        <f t="shared" si="0"/>
        <v>63.09507427700000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A8996D-EAE5-884F-8CDF-19092B26809C}">
  <dimension ref="A1:H133"/>
  <sheetViews>
    <sheetView workbookViewId="0"/>
  </sheetViews>
  <sheetFormatPr baseColWidth="10" defaultColWidth="8.83203125" defaultRowHeight="15" x14ac:dyDescent="0.2"/>
  <cols>
    <col min="1" max="1" width="10.33203125" style="13" bestFit="1" customWidth="1"/>
    <col min="2" max="5" width="12.1640625" style="13" bestFit="1" customWidth="1"/>
    <col min="6" max="6" width="13.33203125" style="13" bestFit="1" customWidth="1"/>
    <col min="7" max="8" width="12.6640625" style="13" bestFit="1" customWidth="1"/>
    <col min="9" max="16384" width="8.83203125" style="13"/>
  </cols>
  <sheetData>
    <row r="1" spans="1:8" x14ac:dyDescent="0.2">
      <c r="A1" s="15" t="s">
        <v>51</v>
      </c>
      <c r="B1" s="13" t="s">
        <v>28</v>
      </c>
      <c r="C1" s="13" t="s">
        <v>29</v>
      </c>
      <c r="D1" s="13" t="s">
        <v>30</v>
      </c>
      <c r="E1" s="13" t="s">
        <v>31</v>
      </c>
      <c r="F1" s="13" t="s">
        <v>42</v>
      </c>
      <c r="G1" s="13" t="s">
        <v>43</v>
      </c>
      <c r="H1" s="13" t="s">
        <v>44</v>
      </c>
    </row>
    <row r="2" spans="1:8" x14ac:dyDescent="0.2">
      <c r="A2" s="14">
        <v>40544</v>
      </c>
      <c r="B2" s="13">
        <v>8.4777907169999995</v>
      </c>
      <c r="C2" s="13">
        <v>8.4462103260999992</v>
      </c>
      <c r="D2" s="13">
        <v>7.6919946128000003</v>
      </c>
      <c r="E2" s="13">
        <v>9.2004260392999999</v>
      </c>
      <c r="F2" s="13">
        <f>B2-C2</f>
        <v>3.158039090000031E-2</v>
      </c>
      <c r="G2" s="13">
        <f>B2-D2</f>
        <v>0.78579610419999923</v>
      </c>
      <c r="H2" s="13">
        <f>B2-E2</f>
        <v>-0.72263532230000038</v>
      </c>
    </row>
    <row r="3" spans="1:8" x14ac:dyDescent="0.2">
      <c r="A3" s="14">
        <v>40575</v>
      </c>
      <c r="B3" s="13">
        <v>7.6093827982000004</v>
      </c>
      <c r="C3" s="13">
        <v>8.0285602199999992</v>
      </c>
      <c r="D3" s="13">
        <v>7.2782494791000003</v>
      </c>
      <c r="E3" s="13">
        <v>8.7788709608000008</v>
      </c>
      <c r="F3" s="13">
        <f t="shared" ref="F3:F66" si="0">B3-C3</f>
        <v>-0.41917742179999884</v>
      </c>
      <c r="G3" s="13">
        <f t="shared" ref="G3:G66" si="1">B3-D3</f>
        <v>0.3311333191000001</v>
      </c>
      <c r="H3" s="13">
        <f t="shared" ref="H3:H66" si="2">B3-E3</f>
        <v>-1.1694881626000004</v>
      </c>
    </row>
    <row r="4" spans="1:8" x14ac:dyDescent="0.2">
      <c r="A4" s="14">
        <v>40603</v>
      </c>
      <c r="B4" s="13">
        <v>8.1849941773000001</v>
      </c>
      <c r="C4" s="13">
        <v>7.9039111381999998</v>
      </c>
      <c r="D4" s="13">
        <v>7.1548664549999996</v>
      </c>
      <c r="E4" s="13">
        <v>8.6529558213000008</v>
      </c>
      <c r="F4" s="13">
        <f t="shared" si="0"/>
        <v>0.28108303910000032</v>
      </c>
      <c r="G4" s="13">
        <f t="shared" si="1"/>
        <v>1.0301277223000005</v>
      </c>
      <c r="H4" s="13">
        <f t="shared" si="2"/>
        <v>-0.46796164400000073</v>
      </c>
    </row>
    <row r="5" spans="1:8" x14ac:dyDescent="0.2">
      <c r="A5" s="14">
        <v>40634</v>
      </c>
      <c r="B5" s="13">
        <v>7.5561470637000001</v>
      </c>
      <c r="C5" s="13">
        <v>7.7175028166999997</v>
      </c>
      <c r="D5" s="13">
        <v>6.9688108048000004</v>
      </c>
      <c r="E5" s="13">
        <v>8.4661948285000008</v>
      </c>
      <c r="F5" s="13">
        <f t="shared" si="0"/>
        <v>-0.1613557529999996</v>
      </c>
      <c r="G5" s="13">
        <f t="shared" si="1"/>
        <v>0.58733625889999974</v>
      </c>
      <c r="H5" s="13">
        <f t="shared" si="2"/>
        <v>-0.91004776480000071</v>
      </c>
    </row>
    <row r="6" spans="1:8" x14ac:dyDescent="0.2">
      <c r="A6" s="14">
        <v>40664</v>
      </c>
      <c r="B6" s="13">
        <v>7.8422891365999998</v>
      </c>
      <c r="C6" s="13">
        <v>7.2362801907999996</v>
      </c>
      <c r="D6" s="13">
        <v>6.4879705204000002</v>
      </c>
      <c r="E6" s="13">
        <v>7.9845898611999999</v>
      </c>
      <c r="F6" s="13">
        <f t="shared" si="0"/>
        <v>0.6060089458000002</v>
      </c>
      <c r="G6" s="13">
        <f t="shared" si="1"/>
        <v>1.3543186161999996</v>
      </c>
      <c r="H6" s="13">
        <f t="shared" si="2"/>
        <v>-0.14230072460000009</v>
      </c>
    </row>
    <row r="7" spans="1:8" x14ac:dyDescent="0.2">
      <c r="A7" s="14">
        <v>40695</v>
      </c>
      <c r="B7" s="13">
        <v>7.2650141407</v>
      </c>
      <c r="C7" s="13">
        <v>7.3740229903000003</v>
      </c>
      <c r="D7" s="13">
        <v>6.6261070177999999</v>
      </c>
      <c r="E7" s="13">
        <v>8.1219389628999998</v>
      </c>
      <c r="F7" s="13">
        <f t="shared" si="0"/>
        <v>-0.10900884960000035</v>
      </c>
      <c r="G7" s="13">
        <f t="shared" si="1"/>
        <v>0.63890712290000007</v>
      </c>
      <c r="H7" s="13">
        <f t="shared" si="2"/>
        <v>-0.85692482219999988</v>
      </c>
    </row>
    <row r="8" spans="1:8" x14ac:dyDescent="0.2">
      <c r="A8" s="14">
        <v>40725</v>
      </c>
      <c r="B8" s="13">
        <v>7.5794376976000004</v>
      </c>
      <c r="C8" s="13">
        <v>7.4527887552000003</v>
      </c>
      <c r="D8" s="13">
        <v>6.7049996637999998</v>
      </c>
      <c r="E8" s="13">
        <v>8.2005778464999999</v>
      </c>
      <c r="F8" s="13">
        <f t="shared" si="0"/>
        <v>0.12664894240000013</v>
      </c>
      <c r="G8" s="13">
        <f t="shared" si="1"/>
        <v>0.87443803380000062</v>
      </c>
      <c r="H8" s="13">
        <f t="shared" si="2"/>
        <v>-0.62114014889999947</v>
      </c>
    </row>
    <row r="9" spans="1:8" x14ac:dyDescent="0.2">
      <c r="A9" s="14">
        <v>40756</v>
      </c>
      <c r="B9" s="13">
        <v>7.4862751622000001</v>
      </c>
      <c r="C9" s="13">
        <v>7.0627410208999999</v>
      </c>
      <c r="D9" s="13">
        <v>6.3152795409999998</v>
      </c>
      <c r="E9" s="13">
        <v>7.8102025008</v>
      </c>
      <c r="F9" s="13">
        <f t="shared" si="0"/>
        <v>0.42353414130000022</v>
      </c>
      <c r="G9" s="13">
        <f t="shared" si="1"/>
        <v>1.1709956212000003</v>
      </c>
      <c r="H9" s="13">
        <f t="shared" si="2"/>
        <v>-0.32392733859999989</v>
      </c>
    </row>
    <row r="10" spans="1:8" x14ac:dyDescent="0.2">
      <c r="A10" s="14">
        <v>40787</v>
      </c>
      <c r="B10" s="13">
        <v>7.1751788388</v>
      </c>
      <c r="C10" s="13">
        <v>7.2403743531</v>
      </c>
      <c r="D10" s="13">
        <v>6.4931478684000004</v>
      </c>
      <c r="E10" s="13">
        <v>7.9876008377999996</v>
      </c>
      <c r="F10" s="13">
        <f t="shared" si="0"/>
        <v>-6.5195514300000035E-2</v>
      </c>
      <c r="G10" s="13">
        <f t="shared" si="1"/>
        <v>0.6820309703999996</v>
      </c>
      <c r="H10" s="13">
        <f t="shared" si="2"/>
        <v>-0.81242199899999967</v>
      </c>
    </row>
    <row r="11" spans="1:8" x14ac:dyDescent="0.2">
      <c r="A11" s="14">
        <v>40817</v>
      </c>
      <c r="B11" s="13">
        <v>7.7757444685000001</v>
      </c>
      <c r="C11" s="13">
        <v>7.5499297235</v>
      </c>
      <c r="D11" s="13">
        <v>6.8035377672999999</v>
      </c>
      <c r="E11" s="13">
        <v>8.2963216798000001</v>
      </c>
      <c r="F11" s="13">
        <f t="shared" si="0"/>
        <v>0.22581474500000009</v>
      </c>
      <c r="G11" s="13">
        <f t="shared" si="1"/>
        <v>0.97220670120000019</v>
      </c>
      <c r="H11" s="13">
        <f t="shared" si="2"/>
        <v>-0.52057721130000001</v>
      </c>
    </row>
    <row r="12" spans="1:8" x14ac:dyDescent="0.2">
      <c r="A12" s="14">
        <v>40848</v>
      </c>
      <c r="B12" s="13">
        <v>7.5428381300999998</v>
      </c>
      <c r="C12" s="13">
        <v>7.6254565407000001</v>
      </c>
      <c r="D12" s="13">
        <v>6.8798355363999999</v>
      </c>
      <c r="E12" s="13">
        <v>8.3710775451000003</v>
      </c>
      <c r="F12" s="13">
        <f t="shared" si="0"/>
        <v>-8.2618410600000303E-2</v>
      </c>
      <c r="G12" s="13">
        <f t="shared" si="1"/>
        <v>0.66300259369999992</v>
      </c>
      <c r="H12" s="13">
        <f t="shared" si="2"/>
        <v>-0.82823941500000053</v>
      </c>
    </row>
    <row r="13" spans="1:8" x14ac:dyDescent="0.2">
      <c r="A13" s="14">
        <v>40878</v>
      </c>
      <c r="B13" s="13">
        <v>8.0019963399999998</v>
      </c>
      <c r="C13" s="13">
        <v>8.2315515278000007</v>
      </c>
      <c r="D13" s="13">
        <v>7.4873513078</v>
      </c>
      <c r="E13" s="13">
        <v>8.9757517478000004</v>
      </c>
      <c r="F13" s="13">
        <f t="shared" si="0"/>
        <v>-0.22955518780000084</v>
      </c>
      <c r="G13" s="13">
        <f t="shared" si="1"/>
        <v>0.5146450321999998</v>
      </c>
      <c r="H13" s="13">
        <f t="shared" si="2"/>
        <v>-0.97375540780000058</v>
      </c>
    </row>
    <row r="14" spans="1:8" x14ac:dyDescent="0.2">
      <c r="A14" s="14">
        <v>40909</v>
      </c>
      <c r="B14" s="13">
        <v>8.3289080651000003</v>
      </c>
      <c r="C14" s="13">
        <v>8.5647751983999996</v>
      </c>
      <c r="D14" s="13">
        <v>7.8238933653</v>
      </c>
      <c r="E14" s="13">
        <v>9.3056570315999991</v>
      </c>
      <c r="F14" s="13">
        <f t="shared" si="0"/>
        <v>-0.23586713329999931</v>
      </c>
      <c r="G14" s="13">
        <f t="shared" si="1"/>
        <v>0.50501469980000024</v>
      </c>
      <c r="H14" s="13">
        <f t="shared" si="2"/>
        <v>-0.97674896649999887</v>
      </c>
    </row>
    <row r="15" spans="1:8" x14ac:dyDescent="0.2">
      <c r="A15" s="14">
        <v>40940</v>
      </c>
      <c r="B15" s="13">
        <v>7.6352472619</v>
      </c>
      <c r="C15" s="13">
        <v>8.1471068400999993</v>
      </c>
      <c r="D15" s="13">
        <v>7.4082342100999998</v>
      </c>
      <c r="E15" s="13">
        <v>8.8859794702000006</v>
      </c>
      <c r="F15" s="13">
        <f t="shared" si="0"/>
        <v>-0.51185957819999928</v>
      </c>
      <c r="G15" s="13">
        <f t="shared" si="1"/>
        <v>0.2270130518000002</v>
      </c>
      <c r="H15" s="13">
        <f t="shared" si="2"/>
        <v>-1.2507322083000005</v>
      </c>
    </row>
    <row r="16" spans="1:8" x14ac:dyDescent="0.2">
      <c r="A16" s="14">
        <v>40969</v>
      </c>
      <c r="B16" s="13">
        <v>8.3687354795999997</v>
      </c>
      <c r="C16" s="13">
        <v>8.0224394974000006</v>
      </c>
      <c r="D16" s="13">
        <v>7.2836841925</v>
      </c>
      <c r="E16" s="13">
        <v>8.7611948023000004</v>
      </c>
      <c r="F16" s="13">
        <f t="shared" si="0"/>
        <v>0.34629598219999913</v>
      </c>
      <c r="G16" s="13">
        <f t="shared" si="1"/>
        <v>1.0850512870999998</v>
      </c>
      <c r="H16" s="13">
        <f t="shared" si="2"/>
        <v>-0.39245932270000061</v>
      </c>
    </row>
    <row r="17" spans="1:8" x14ac:dyDescent="0.2">
      <c r="A17" s="14">
        <v>41000</v>
      </c>
      <c r="B17" s="13">
        <v>7.3564553601</v>
      </c>
      <c r="C17" s="13">
        <v>7.8360129276999997</v>
      </c>
      <c r="D17" s="13">
        <v>7.0970936700999996</v>
      </c>
      <c r="E17" s="13">
        <v>8.5749321852999998</v>
      </c>
      <c r="F17" s="13">
        <f t="shared" si="0"/>
        <v>-0.47955756759999968</v>
      </c>
      <c r="G17" s="13">
        <f t="shared" si="1"/>
        <v>0.25936169000000042</v>
      </c>
      <c r="H17" s="13">
        <f t="shared" si="2"/>
        <v>-1.2184768251999998</v>
      </c>
    </row>
    <row r="18" spans="1:8" x14ac:dyDescent="0.2">
      <c r="A18" s="14">
        <v>41030</v>
      </c>
      <c r="B18" s="13">
        <v>7.3796880185999996</v>
      </c>
      <c r="C18" s="13">
        <v>7.3547720434999997</v>
      </c>
      <c r="D18" s="13">
        <v>6.6158208579000002</v>
      </c>
      <c r="E18" s="13">
        <v>8.0937232291000001</v>
      </c>
      <c r="F18" s="13">
        <f t="shared" si="0"/>
        <v>2.4915975099999876E-2</v>
      </c>
      <c r="G18" s="13">
        <f t="shared" si="1"/>
        <v>0.76386716069999938</v>
      </c>
      <c r="H18" s="13">
        <f t="shared" si="2"/>
        <v>-0.71403521050000052</v>
      </c>
    </row>
    <row r="19" spans="1:8" x14ac:dyDescent="0.2">
      <c r="A19" s="14">
        <v>41061</v>
      </c>
      <c r="B19" s="13">
        <v>7.2884168602999999</v>
      </c>
      <c r="C19" s="13">
        <v>7.4924965798000001</v>
      </c>
      <c r="D19" s="13">
        <v>6.7538467792999999</v>
      </c>
      <c r="E19" s="13">
        <v>8.2311463803000002</v>
      </c>
      <c r="F19" s="13">
        <f t="shared" si="0"/>
        <v>-0.20407971950000015</v>
      </c>
      <c r="G19" s="13">
        <f t="shared" si="1"/>
        <v>0.53457008100000003</v>
      </c>
      <c r="H19" s="13">
        <f t="shared" si="2"/>
        <v>-0.94272952000000032</v>
      </c>
    </row>
    <row r="20" spans="1:8" x14ac:dyDescent="0.2">
      <c r="A20" s="14">
        <v>41091</v>
      </c>
      <c r="B20" s="13">
        <v>7.5555924328000001</v>
      </c>
      <c r="C20" s="13">
        <v>7.5712440983000002</v>
      </c>
      <c r="D20" s="13">
        <v>6.8325736028000001</v>
      </c>
      <c r="E20" s="13">
        <v>8.3099145938000003</v>
      </c>
      <c r="F20" s="13">
        <f t="shared" si="0"/>
        <v>-1.5651665500000078E-2</v>
      </c>
      <c r="G20" s="13">
        <f t="shared" si="1"/>
        <v>0.72301883</v>
      </c>
      <c r="H20" s="13">
        <f t="shared" si="2"/>
        <v>-0.75432216100000016</v>
      </c>
    </row>
    <row r="21" spans="1:8" x14ac:dyDescent="0.2">
      <c r="A21" s="14">
        <v>41122</v>
      </c>
      <c r="B21" s="13">
        <v>7.4128775307000003</v>
      </c>
      <c r="C21" s="13">
        <v>7.1811781078000001</v>
      </c>
      <c r="D21" s="13">
        <v>6.4423986504000004</v>
      </c>
      <c r="E21" s="13">
        <v>7.9199575652999998</v>
      </c>
      <c r="F21" s="13">
        <f t="shared" si="0"/>
        <v>0.23169942290000023</v>
      </c>
      <c r="G21" s="13">
        <f t="shared" si="1"/>
        <v>0.97047888029999996</v>
      </c>
      <c r="H21" s="13">
        <f t="shared" si="2"/>
        <v>-0.50708003459999951</v>
      </c>
    </row>
    <row r="22" spans="1:8" x14ac:dyDescent="0.2">
      <c r="A22" s="14">
        <v>41153</v>
      </c>
      <c r="B22" s="13">
        <v>7.2137404580000002</v>
      </c>
      <c r="C22" s="13">
        <v>7.3587931757999998</v>
      </c>
      <c r="D22" s="13">
        <v>6.6200100127999999</v>
      </c>
      <c r="E22" s="13">
        <v>8.0975763386999997</v>
      </c>
      <c r="F22" s="13">
        <f t="shared" si="0"/>
        <v>-0.14505271779999962</v>
      </c>
      <c r="G22" s="13">
        <f t="shared" si="1"/>
        <v>0.59373044520000029</v>
      </c>
      <c r="H22" s="13">
        <f t="shared" si="2"/>
        <v>-0.88383588069999952</v>
      </c>
    </row>
    <row r="23" spans="1:8" x14ac:dyDescent="0.2">
      <c r="A23" s="14">
        <v>41183</v>
      </c>
      <c r="B23" s="13">
        <v>7.8377032858</v>
      </c>
      <c r="C23" s="13">
        <v>7.6683302961999997</v>
      </c>
      <c r="D23" s="13">
        <v>6.9300281531000003</v>
      </c>
      <c r="E23" s="13">
        <v>8.4066324392999991</v>
      </c>
      <c r="F23" s="13">
        <f t="shared" si="0"/>
        <v>0.16937298960000025</v>
      </c>
      <c r="G23" s="13">
        <f t="shared" si="1"/>
        <v>0.90767513269999966</v>
      </c>
      <c r="H23" s="13">
        <f t="shared" si="2"/>
        <v>-0.56892915349999917</v>
      </c>
    </row>
    <row r="24" spans="1:8" x14ac:dyDescent="0.2">
      <c r="A24" s="14">
        <v>41214</v>
      </c>
      <c r="B24" s="13">
        <v>7.7746432127</v>
      </c>
      <c r="C24" s="13">
        <v>7.7438388552999999</v>
      </c>
      <c r="D24" s="13">
        <v>7.0054493819000001</v>
      </c>
      <c r="E24" s="13">
        <v>8.4822283285999998</v>
      </c>
      <c r="F24" s="13">
        <f t="shared" si="0"/>
        <v>3.0804357400000093E-2</v>
      </c>
      <c r="G24" s="13">
        <f t="shared" si="1"/>
        <v>0.76919383079999992</v>
      </c>
      <c r="H24" s="13">
        <f t="shared" si="2"/>
        <v>-0.70758511589999973</v>
      </c>
    </row>
    <row r="25" spans="1:8" x14ac:dyDescent="0.2">
      <c r="A25" s="14">
        <v>41244</v>
      </c>
      <c r="B25" s="13">
        <v>8.4517092598999994</v>
      </c>
      <c r="C25" s="13">
        <v>8.3499155811999994</v>
      </c>
      <c r="D25" s="13">
        <v>7.6119199426000002</v>
      </c>
      <c r="E25" s="13">
        <v>9.0879112199000005</v>
      </c>
      <c r="F25" s="13">
        <f t="shared" si="0"/>
        <v>0.1017936787</v>
      </c>
      <c r="G25" s="13">
        <f t="shared" si="1"/>
        <v>0.83978931729999928</v>
      </c>
      <c r="H25" s="13">
        <f t="shared" si="2"/>
        <v>-0.63620196000000107</v>
      </c>
    </row>
    <row r="26" spans="1:8" x14ac:dyDescent="0.2">
      <c r="A26" s="14">
        <v>41275</v>
      </c>
      <c r="B26" s="13">
        <v>9.5217607148999992</v>
      </c>
      <c r="C26" s="13">
        <v>8.6831210091000006</v>
      </c>
      <c r="D26" s="13">
        <v>7.9472080137000001</v>
      </c>
      <c r="E26" s="13">
        <v>9.4190340046000003</v>
      </c>
      <c r="F26" s="13">
        <f t="shared" si="0"/>
        <v>0.83863970579999858</v>
      </c>
      <c r="G26" s="13">
        <f t="shared" si="1"/>
        <v>1.5745527011999991</v>
      </c>
      <c r="H26" s="13">
        <f t="shared" si="2"/>
        <v>0.10272671029999891</v>
      </c>
    </row>
    <row r="27" spans="1:8" x14ac:dyDescent="0.2">
      <c r="A27" s="14">
        <v>41306</v>
      </c>
      <c r="B27" s="13">
        <v>7.9530034751000001</v>
      </c>
      <c r="C27" s="13">
        <v>8.2654343986000001</v>
      </c>
      <c r="D27" s="13">
        <v>7.5302618742999998</v>
      </c>
      <c r="E27" s="13">
        <v>9.0006069229999994</v>
      </c>
      <c r="F27" s="13">
        <f t="shared" si="0"/>
        <v>-0.31243092350000001</v>
      </c>
      <c r="G27" s="13">
        <f t="shared" si="1"/>
        <v>0.42274160080000023</v>
      </c>
      <c r="H27" s="13">
        <f t="shared" si="2"/>
        <v>-1.0476034478999994</v>
      </c>
    </row>
    <row r="28" spans="1:8" x14ac:dyDescent="0.2">
      <c r="A28" s="14">
        <v>41334</v>
      </c>
      <c r="B28" s="13">
        <v>8.5834850239999998</v>
      </c>
      <c r="C28" s="13">
        <v>8.1407487950000004</v>
      </c>
      <c r="D28" s="13">
        <v>7.4050191433999997</v>
      </c>
      <c r="E28" s="13">
        <v>8.8764784465000002</v>
      </c>
      <c r="F28" s="13">
        <f t="shared" si="0"/>
        <v>0.44273622899999943</v>
      </c>
      <c r="G28" s="13">
        <f t="shared" si="1"/>
        <v>1.1784658806000001</v>
      </c>
      <c r="H28" s="13">
        <f t="shared" si="2"/>
        <v>-0.29299342250000038</v>
      </c>
    </row>
    <row r="29" spans="1:8" x14ac:dyDescent="0.2">
      <c r="A29" s="14">
        <v>41365</v>
      </c>
      <c r="B29" s="13">
        <v>7.9480390534999996</v>
      </c>
      <c r="C29" s="13">
        <v>7.9543039771000004</v>
      </c>
      <c r="D29" s="13">
        <v>7.2181527989000003</v>
      </c>
      <c r="E29" s="13">
        <v>8.6904551554000005</v>
      </c>
      <c r="F29" s="13">
        <f t="shared" si="0"/>
        <v>-6.2649236000007491E-3</v>
      </c>
      <c r="G29" s="13">
        <f t="shared" si="1"/>
        <v>0.72988625459999934</v>
      </c>
      <c r="H29" s="13">
        <f t="shared" si="2"/>
        <v>-0.74241610190000085</v>
      </c>
    </row>
    <row r="30" spans="1:8" x14ac:dyDescent="0.2">
      <c r="A30" s="14">
        <v>41395</v>
      </c>
      <c r="B30" s="13">
        <v>7.5558497434999996</v>
      </c>
      <c r="C30" s="13">
        <v>7.4730448345999996</v>
      </c>
      <c r="D30" s="13">
        <v>6.7367458823000002</v>
      </c>
      <c r="E30" s="13">
        <v>8.2093437867999999</v>
      </c>
      <c r="F30" s="13">
        <f t="shared" si="0"/>
        <v>8.2804908900000029E-2</v>
      </c>
      <c r="G30" s="13">
        <f t="shared" si="1"/>
        <v>0.81910386119999945</v>
      </c>
      <c r="H30" s="13">
        <f t="shared" si="2"/>
        <v>-0.65349404330000027</v>
      </c>
    </row>
    <row r="31" spans="1:8" x14ac:dyDescent="0.2">
      <c r="A31" s="14">
        <v>41426</v>
      </c>
      <c r="B31" s="13">
        <v>7.2331623366000004</v>
      </c>
      <c r="C31" s="13">
        <v>7.6107511075999996</v>
      </c>
      <c r="D31" s="13">
        <v>6.8748371417999996</v>
      </c>
      <c r="E31" s="13">
        <v>8.3466650735000005</v>
      </c>
      <c r="F31" s="13">
        <f t="shared" si="0"/>
        <v>-0.37758877099999921</v>
      </c>
      <c r="G31" s="13">
        <f t="shared" si="1"/>
        <v>0.3583251948000008</v>
      </c>
      <c r="H31" s="13">
        <f t="shared" si="2"/>
        <v>-1.1135027369000001</v>
      </c>
    </row>
    <row r="32" spans="1:8" x14ac:dyDescent="0.2">
      <c r="A32" s="14">
        <v>41456</v>
      </c>
      <c r="B32" s="13">
        <v>7.3341055766999999</v>
      </c>
      <c r="C32" s="13">
        <v>7.6894803798</v>
      </c>
      <c r="D32" s="13">
        <v>6.9535158945999997</v>
      </c>
      <c r="E32" s="13">
        <v>8.4254448650999993</v>
      </c>
      <c r="F32" s="13">
        <f t="shared" si="0"/>
        <v>-0.35537480310000014</v>
      </c>
      <c r="G32" s="13">
        <f t="shared" si="1"/>
        <v>0.3805896821000001</v>
      </c>
      <c r="H32" s="13">
        <f t="shared" si="2"/>
        <v>-1.0913392883999995</v>
      </c>
    </row>
    <row r="33" spans="1:8" x14ac:dyDescent="0.2">
      <c r="A33" s="14">
        <v>41487</v>
      </c>
      <c r="B33" s="13">
        <v>7.6220420321000004</v>
      </c>
      <c r="C33" s="13">
        <v>7.2993961332000001</v>
      </c>
      <c r="D33" s="13">
        <v>6.5631884931000002</v>
      </c>
      <c r="E33" s="13">
        <v>8.0356037733000001</v>
      </c>
      <c r="F33" s="13">
        <f t="shared" si="0"/>
        <v>0.32264589890000028</v>
      </c>
      <c r="G33" s="13">
        <f t="shared" si="1"/>
        <v>1.0588535390000002</v>
      </c>
      <c r="H33" s="13">
        <f t="shared" si="2"/>
        <v>-0.41356174119999967</v>
      </c>
    </row>
    <row r="34" spans="1:8" x14ac:dyDescent="0.2">
      <c r="A34" s="14">
        <v>41518</v>
      </c>
      <c r="B34" s="13">
        <v>7.3423796128000003</v>
      </c>
      <c r="C34" s="13">
        <v>7.4769929368000003</v>
      </c>
      <c r="D34" s="13">
        <v>6.7407884158</v>
      </c>
      <c r="E34" s="13">
        <v>8.2131974577999998</v>
      </c>
      <c r="F34" s="13">
        <f t="shared" si="0"/>
        <v>-0.13461332400000003</v>
      </c>
      <c r="G34" s="13">
        <f t="shared" si="1"/>
        <v>0.6015911970000003</v>
      </c>
      <c r="H34" s="13">
        <f t="shared" si="2"/>
        <v>-0.87081784499999948</v>
      </c>
    </row>
    <row r="35" spans="1:8" x14ac:dyDescent="0.2">
      <c r="A35" s="14">
        <v>41548</v>
      </c>
      <c r="B35" s="13">
        <v>7.7444977660000003</v>
      </c>
      <c r="C35" s="13">
        <v>7.7865118072000001</v>
      </c>
      <c r="D35" s="13">
        <v>7.0506323702999998</v>
      </c>
      <c r="E35" s="13">
        <v>8.5223912441999996</v>
      </c>
      <c r="F35" s="13">
        <f t="shared" si="0"/>
        <v>-4.2014041199999852E-2</v>
      </c>
      <c r="G35" s="13">
        <f t="shared" si="1"/>
        <v>0.6938653957000005</v>
      </c>
      <c r="H35" s="13">
        <f t="shared" si="2"/>
        <v>-0.77789347819999932</v>
      </c>
    </row>
    <row r="36" spans="1:8" x14ac:dyDescent="0.2">
      <c r="A36" s="14">
        <v>41579</v>
      </c>
      <c r="B36" s="13">
        <v>7.6187324177000004</v>
      </c>
      <c r="C36" s="13">
        <v>7.8620021081999996</v>
      </c>
      <c r="D36" s="13">
        <v>7.1256019471999998</v>
      </c>
      <c r="E36" s="13">
        <v>8.5984022690999993</v>
      </c>
      <c r="F36" s="13">
        <f t="shared" si="0"/>
        <v>-0.24326969049999914</v>
      </c>
      <c r="G36" s="13">
        <f t="shared" si="1"/>
        <v>0.49313047050000058</v>
      </c>
      <c r="H36" s="13">
        <f t="shared" si="2"/>
        <v>-0.97966985139999885</v>
      </c>
    </row>
    <row r="37" spans="1:8" x14ac:dyDescent="0.2">
      <c r="A37" s="14">
        <v>41609</v>
      </c>
      <c r="B37" s="13">
        <v>8.2773456892000006</v>
      </c>
      <c r="C37" s="13">
        <v>8.4680605731000007</v>
      </c>
      <c r="D37" s="13">
        <v>7.7314655579</v>
      </c>
      <c r="E37" s="13">
        <v>9.2046555881999996</v>
      </c>
      <c r="F37" s="13">
        <f t="shared" si="0"/>
        <v>-0.19071488390000013</v>
      </c>
      <c r="G37" s="13">
        <f t="shared" si="1"/>
        <v>0.54588013130000057</v>
      </c>
      <c r="H37" s="13">
        <f t="shared" si="2"/>
        <v>-0.92730989899999905</v>
      </c>
    </row>
    <row r="38" spans="1:8" x14ac:dyDescent="0.2">
      <c r="A38" s="14">
        <v>41640</v>
      </c>
      <c r="B38" s="13">
        <v>8.7077075424999997</v>
      </c>
      <c r="C38" s="13">
        <v>8.8012477582000006</v>
      </c>
      <c r="D38" s="13">
        <v>8.0659238787999996</v>
      </c>
      <c r="E38" s="13">
        <v>9.5365716375999998</v>
      </c>
      <c r="F38" s="13">
        <f t="shared" si="0"/>
        <v>-9.3540215700000928E-2</v>
      </c>
      <c r="G38" s="13">
        <f t="shared" si="1"/>
        <v>0.64178366370000006</v>
      </c>
      <c r="H38" s="13">
        <f t="shared" si="2"/>
        <v>-0.82886409510000014</v>
      </c>
    </row>
    <row r="39" spans="1:8" x14ac:dyDescent="0.2">
      <c r="A39" s="14">
        <v>41671</v>
      </c>
      <c r="B39" s="13">
        <v>7.4566760190999997</v>
      </c>
      <c r="C39" s="13">
        <v>8.3835428954999998</v>
      </c>
      <c r="D39" s="13">
        <v>7.6482699075999996</v>
      </c>
      <c r="E39" s="13">
        <v>9.1188158833999999</v>
      </c>
      <c r="F39" s="13">
        <f t="shared" si="0"/>
        <v>-0.92686687640000009</v>
      </c>
      <c r="G39" s="13">
        <f t="shared" si="1"/>
        <v>-0.19159388849999992</v>
      </c>
      <c r="H39" s="13">
        <f t="shared" si="2"/>
        <v>-1.6621398643000003</v>
      </c>
    </row>
    <row r="40" spans="1:8" x14ac:dyDescent="0.2">
      <c r="A40" s="14">
        <v>41699</v>
      </c>
      <c r="B40" s="13">
        <v>7.8577322991000003</v>
      </c>
      <c r="C40" s="13">
        <v>8.2588390309000008</v>
      </c>
      <c r="D40" s="13">
        <v>7.5227307339999996</v>
      </c>
      <c r="E40" s="13">
        <v>8.9949473278000003</v>
      </c>
      <c r="F40" s="13">
        <f t="shared" si="0"/>
        <v>-0.40110673180000056</v>
      </c>
      <c r="G40" s="13">
        <f t="shared" si="1"/>
        <v>0.33500156510000068</v>
      </c>
      <c r="H40" s="13">
        <f t="shared" si="2"/>
        <v>-1.1372150287</v>
      </c>
    </row>
    <row r="41" spans="1:8" x14ac:dyDescent="0.2">
      <c r="A41" s="14">
        <v>41730</v>
      </c>
      <c r="B41" s="13">
        <v>7.8577322991000003</v>
      </c>
      <c r="C41" s="13">
        <v>8.0723759649000009</v>
      </c>
      <c r="D41" s="13">
        <v>7.3357549489</v>
      </c>
      <c r="E41" s="13">
        <v>8.8089969808999999</v>
      </c>
      <c r="F41" s="13">
        <f t="shared" si="0"/>
        <v>-0.2146436658000006</v>
      </c>
      <c r="G41" s="13">
        <f t="shared" si="1"/>
        <v>0.52197735020000025</v>
      </c>
      <c r="H41" s="13">
        <f t="shared" si="2"/>
        <v>-0.95126468179999968</v>
      </c>
    </row>
    <row r="42" spans="1:8" x14ac:dyDescent="0.2">
      <c r="A42" s="14">
        <v>41760</v>
      </c>
      <c r="B42" s="13">
        <v>7.7917148043999997</v>
      </c>
      <c r="C42" s="13">
        <v>7.5910985640000002</v>
      </c>
      <c r="D42" s="13">
        <v>6.8544180570000002</v>
      </c>
      <c r="E42" s="13">
        <v>8.3277790709000001</v>
      </c>
      <c r="F42" s="13">
        <f t="shared" si="0"/>
        <v>0.20061624039999959</v>
      </c>
      <c r="G42" s="13">
        <f t="shared" si="1"/>
        <v>0.93729674739999957</v>
      </c>
      <c r="H42" s="13">
        <f t="shared" si="2"/>
        <v>-0.53606426650000039</v>
      </c>
    </row>
    <row r="43" spans="1:8" x14ac:dyDescent="0.2">
      <c r="A43" s="14">
        <v>41791</v>
      </c>
      <c r="B43" s="13">
        <v>7.6563789403999998</v>
      </c>
      <c r="C43" s="13">
        <v>7.7287865737999999</v>
      </c>
      <c r="D43" s="13">
        <v>6.9926523850000004</v>
      </c>
      <c r="E43" s="13">
        <v>8.4649207626000003</v>
      </c>
      <c r="F43" s="13">
        <f t="shared" si="0"/>
        <v>-7.2407633400000115E-2</v>
      </c>
      <c r="G43" s="13">
        <f t="shared" si="1"/>
        <v>0.66372655539999936</v>
      </c>
      <c r="H43" s="13">
        <f t="shared" si="2"/>
        <v>-0.80854182220000048</v>
      </c>
    </row>
    <row r="44" spans="1:8" x14ac:dyDescent="0.2">
      <c r="A44" s="14">
        <v>41821</v>
      </c>
      <c r="B44" s="13">
        <v>7.6349232547000003</v>
      </c>
      <c r="C44" s="13">
        <v>7.8074975996999996</v>
      </c>
      <c r="D44" s="13">
        <v>7.0713020253999996</v>
      </c>
      <c r="E44" s="13">
        <v>8.5436931739999995</v>
      </c>
      <c r="F44" s="13">
        <f t="shared" si="0"/>
        <v>-0.17257434499999924</v>
      </c>
      <c r="G44" s="13">
        <f t="shared" si="1"/>
        <v>0.56362122930000069</v>
      </c>
      <c r="H44" s="13">
        <f t="shared" si="2"/>
        <v>-0.90876991929999917</v>
      </c>
    </row>
    <row r="45" spans="1:8" x14ac:dyDescent="0.2">
      <c r="A45" s="14">
        <v>41852</v>
      </c>
      <c r="B45" s="13">
        <v>7.5936623205</v>
      </c>
      <c r="C45" s="13">
        <v>7.4173950969</v>
      </c>
      <c r="D45" s="13">
        <v>6.6810298321000001</v>
      </c>
      <c r="E45" s="13">
        <v>8.1537603615999998</v>
      </c>
      <c r="F45" s="13">
        <f t="shared" si="0"/>
        <v>0.17626722360000002</v>
      </c>
      <c r="G45" s="13">
        <f t="shared" si="1"/>
        <v>0.91263248839999989</v>
      </c>
      <c r="H45" s="13">
        <f t="shared" si="2"/>
        <v>-0.56009804109999983</v>
      </c>
    </row>
    <row r="46" spans="1:8" x14ac:dyDescent="0.2">
      <c r="A46" s="14">
        <v>41883</v>
      </c>
      <c r="B46" s="13">
        <v>7.3791054629000001</v>
      </c>
      <c r="C46" s="13">
        <v>7.5949736361999998</v>
      </c>
      <c r="D46" s="13">
        <v>6.8587663581999996</v>
      </c>
      <c r="E46" s="13">
        <v>8.3311809142000008</v>
      </c>
      <c r="F46" s="13">
        <f t="shared" si="0"/>
        <v>-0.21586817329999963</v>
      </c>
      <c r="G46" s="13">
        <f t="shared" si="1"/>
        <v>0.52033910470000055</v>
      </c>
      <c r="H46" s="13">
        <f t="shared" si="2"/>
        <v>-0.95207545130000071</v>
      </c>
    </row>
    <row r="47" spans="1:8" x14ac:dyDescent="0.2">
      <c r="A47" s="14">
        <v>41913</v>
      </c>
      <c r="B47" s="13">
        <v>7.9947186003999997</v>
      </c>
      <c r="C47" s="13">
        <v>7.9044742566000004</v>
      </c>
      <c r="D47" s="13">
        <v>7.1685399126</v>
      </c>
      <c r="E47" s="13">
        <v>8.6404086007000007</v>
      </c>
      <c r="F47" s="13">
        <f t="shared" si="0"/>
        <v>9.0244343799999349E-2</v>
      </c>
      <c r="G47" s="13">
        <f t="shared" si="1"/>
        <v>0.8261786877999997</v>
      </c>
      <c r="H47" s="13">
        <f t="shared" si="2"/>
        <v>-0.64569000030000101</v>
      </c>
    </row>
    <row r="48" spans="1:8" x14ac:dyDescent="0.2">
      <c r="A48" s="14">
        <v>41944</v>
      </c>
      <c r="B48" s="13">
        <v>8.1036474666</v>
      </c>
      <c r="C48" s="13">
        <v>7.9799462993999999</v>
      </c>
      <c r="D48" s="13">
        <v>7.2433928637999996</v>
      </c>
      <c r="E48" s="13">
        <v>8.7164997349999993</v>
      </c>
      <c r="F48" s="13">
        <f t="shared" si="0"/>
        <v>0.12370116720000013</v>
      </c>
      <c r="G48" s="13">
        <f t="shared" si="1"/>
        <v>0.86025460280000043</v>
      </c>
      <c r="H48" s="13">
        <f t="shared" si="2"/>
        <v>-0.61285226839999929</v>
      </c>
    </row>
    <row r="49" spans="1:8" x14ac:dyDescent="0.2">
      <c r="A49" s="14">
        <v>41974</v>
      </c>
      <c r="B49" s="13">
        <v>9.2457501238000006</v>
      </c>
      <c r="C49" s="13">
        <v>8.5859865031999991</v>
      </c>
      <c r="D49" s="13">
        <v>7.8490004365999999</v>
      </c>
      <c r="E49" s="13">
        <v>9.3229725698999992</v>
      </c>
      <c r="F49" s="13">
        <f t="shared" si="0"/>
        <v>0.65976362060000149</v>
      </c>
      <c r="G49" s="13">
        <f t="shared" si="1"/>
        <v>1.3967496872000007</v>
      </c>
      <c r="H49" s="13">
        <f t="shared" si="2"/>
        <v>-7.7222446099998621E-2</v>
      </c>
    </row>
    <row r="50" spans="1:8" x14ac:dyDescent="0.2">
      <c r="A50" s="14">
        <v>42005</v>
      </c>
      <c r="B50" s="13">
        <v>9.6197530863999994</v>
      </c>
      <c r="C50" s="13">
        <v>8.9191554455999995</v>
      </c>
      <c r="D50" s="13">
        <v>8.1829726983000004</v>
      </c>
      <c r="E50" s="13">
        <v>9.6553381930000004</v>
      </c>
      <c r="F50" s="13">
        <f t="shared" si="0"/>
        <v>0.70059764079999987</v>
      </c>
      <c r="G50" s="13">
        <f t="shared" si="1"/>
        <v>1.436780388099999</v>
      </c>
      <c r="H50" s="13">
        <f t="shared" si="2"/>
        <v>-3.5585106600001026E-2</v>
      </c>
    </row>
    <row r="51" spans="1:8" x14ac:dyDescent="0.2">
      <c r="A51" s="14">
        <v>42036</v>
      </c>
      <c r="B51" s="13">
        <v>8.3111111111000007</v>
      </c>
      <c r="C51" s="13">
        <v>8.5014323307000002</v>
      </c>
      <c r="D51" s="13">
        <v>7.7651008311999998</v>
      </c>
      <c r="E51" s="13">
        <v>9.2377638303000005</v>
      </c>
      <c r="F51" s="13">
        <f t="shared" si="0"/>
        <v>-0.19032121959999948</v>
      </c>
      <c r="G51" s="13">
        <f t="shared" si="1"/>
        <v>0.54601027990000084</v>
      </c>
      <c r="H51" s="13">
        <f t="shared" si="2"/>
        <v>-0.92665271919999981</v>
      </c>
    </row>
    <row r="52" spans="1:8" x14ac:dyDescent="0.2">
      <c r="A52" s="14">
        <v>42064</v>
      </c>
      <c r="B52" s="13">
        <v>9.0304526748999994</v>
      </c>
      <c r="C52" s="13">
        <v>8.3767102052000002</v>
      </c>
      <c r="D52" s="13">
        <v>7.6395614753999999</v>
      </c>
      <c r="E52" s="13">
        <v>9.1138589349999997</v>
      </c>
      <c r="F52" s="13">
        <f t="shared" si="0"/>
        <v>0.65374246969999916</v>
      </c>
      <c r="G52" s="13">
        <f t="shared" si="1"/>
        <v>1.3908911994999995</v>
      </c>
      <c r="H52" s="13">
        <f t="shared" si="2"/>
        <v>-8.3406260100000296E-2</v>
      </c>
    </row>
    <row r="53" spans="1:8" x14ac:dyDescent="0.2">
      <c r="A53" s="14">
        <v>42095</v>
      </c>
      <c r="B53" s="13">
        <v>8.1744855967000003</v>
      </c>
      <c r="C53" s="13">
        <v>8.1902288911000003</v>
      </c>
      <c r="D53" s="13">
        <v>7.4525410859000001</v>
      </c>
      <c r="E53" s="13">
        <v>8.9279166962000005</v>
      </c>
      <c r="F53" s="13">
        <f t="shared" si="0"/>
        <v>-1.5743294399999996E-2</v>
      </c>
      <c r="G53" s="13">
        <f t="shared" si="1"/>
        <v>0.72194451080000022</v>
      </c>
      <c r="H53" s="13">
        <f t="shared" si="2"/>
        <v>-0.7534310995000002</v>
      </c>
    </row>
    <row r="54" spans="1:8" x14ac:dyDescent="0.2">
      <c r="A54" s="14">
        <v>42125</v>
      </c>
      <c r="B54" s="13">
        <v>8.0526748970999993</v>
      </c>
      <c r="C54" s="13">
        <v>7.7089332317999997</v>
      </c>
      <c r="D54" s="13">
        <v>6.9713768212999998</v>
      </c>
      <c r="E54" s="13">
        <v>8.4464896421999995</v>
      </c>
      <c r="F54" s="13">
        <f t="shared" si="0"/>
        <v>0.34374166529999961</v>
      </c>
      <c r="G54" s="13">
        <f t="shared" si="1"/>
        <v>1.0812980757999995</v>
      </c>
      <c r="H54" s="13">
        <f t="shared" si="2"/>
        <v>-0.39381474510000025</v>
      </c>
    </row>
    <row r="55" spans="1:8" x14ac:dyDescent="0.2">
      <c r="A55" s="14">
        <v>42156</v>
      </c>
      <c r="B55" s="13">
        <v>7.5522633744999998</v>
      </c>
      <c r="C55" s="13">
        <v>7.8466029784</v>
      </c>
      <c r="D55" s="13">
        <v>7.1097316178999996</v>
      </c>
      <c r="E55" s="13">
        <v>8.5834743388000003</v>
      </c>
      <c r="F55" s="13">
        <f t="shared" si="0"/>
        <v>-0.29433960390000014</v>
      </c>
      <c r="G55" s="13">
        <f t="shared" si="1"/>
        <v>0.44253175660000021</v>
      </c>
      <c r="H55" s="13">
        <f t="shared" si="2"/>
        <v>-1.0312109643000005</v>
      </c>
    </row>
    <row r="56" spans="1:8" x14ac:dyDescent="0.2">
      <c r="A56" s="14">
        <v>42186</v>
      </c>
      <c r="B56" s="13">
        <v>7.8748971192999999</v>
      </c>
      <c r="C56" s="13">
        <v>7.9252957578999998</v>
      </c>
      <c r="D56" s="13">
        <v>7.1882700871000003</v>
      </c>
      <c r="E56" s="13">
        <v>8.6623214288000003</v>
      </c>
      <c r="F56" s="13">
        <f t="shared" si="0"/>
        <v>-5.0398638599999934E-2</v>
      </c>
      <c r="G56" s="13">
        <f t="shared" si="1"/>
        <v>0.68662703219999965</v>
      </c>
      <c r="H56" s="13">
        <f t="shared" si="2"/>
        <v>-0.78742430950000042</v>
      </c>
    </row>
    <row r="57" spans="1:8" x14ac:dyDescent="0.2">
      <c r="A57" s="14">
        <v>42217</v>
      </c>
      <c r="B57" s="13">
        <v>7.6279835390999997</v>
      </c>
      <c r="C57" s="13">
        <v>7.5351749988999996</v>
      </c>
      <c r="D57" s="13">
        <v>6.7981591462999997</v>
      </c>
      <c r="E57" s="13">
        <v>8.2721908514999996</v>
      </c>
      <c r="F57" s="13">
        <f t="shared" si="0"/>
        <v>9.2808540200000067E-2</v>
      </c>
      <c r="G57" s="13">
        <f t="shared" si="1"/>
        <v>0.82982439279999998</v>
      </c>
      <c r="H57" s="13">
        <f t="shared" si="2"/>
        <v>-0.64420731239999984</v>
      </c>
    </row>
    <row r="58" spans="1:8" x14ac:dyDescent="0.2">
      <c r="A58" s="14">
        <v>42248</v>
      </c>
      <c r="B58" s="13">
        <v>7.7168724280000003</v>
      </c>
      <c r="C58" s="13">
        <v>7.7127352738999999</v>
      </c>
      <c r="D58" s="13">
        <v>6.9760789905999996</v>
      </c>
      <c r="E58" s="13">
        <v>8.4493915572000002</v>
      </c>
      <c r="F58" s="13">
        <f t="shared" si="0"/>
        <v>4.1371541000003731E-3</v>
      </c>
      <c r="G58" s="13">
        <f t="shared" si="1"/>
        <v>0.7407934374000007</v>
      </c>
      <c r="H58" s="13">
        <f t="shared" si="2"/>
        <v>-0.73251912919999995</v>
      </c>
    </row>
    <row r="59" spans="1:8" x14ac:dyDescent="0.2">
      <c r="A59" s="14">
        <v>42278</v>
      </c>
      <c r="B59" s="13">
        <v>8.1382716048999999</v>
      </c>
      <c r="C59" s="13">
        <v>8.0222176443999995</v>
      </c>
      <c r="D59" s="13">
        <v>7.2857863618999996</v>
      </c>
      <c r="E59" s="13">
        <v>8.7586489267999994</v>
      </c>
      <c r="F59" s="13">
        <f t="shared" si="0"/>
        <v>0.11605396050000039</v>
      </c>
      <c r="G59" s="13">
        <f t="shared" si="1"/>
        <v>0.85248524300000028</v>
      </c>
      <c r="H59" s="13">
        <f t="shared" si="2"/>
        <v>-0.6203773218999995</v>
      </c>
    </row>
    <row r="60" spans="1:8" x14ac:dyDescent="0.2">
      <c r="A60" s="14">
        <v>42309</v>
      </c>
      <c r="B60" s="13">
        <v>8.0131687242999998</v>
      </c>
      <c r="C60" s="13">
        <v>8.097671429</v>
      </c>
      <c r="D60" s="13">
        <v>7.3607564716000002</v>
      </c>
      <c r="E60" s="13">
        <v>8.8345863863999998</v>
      </c>
      <c r="F60" s="13">
        <f t="shared" si="0"/>
        <v>-8.4502704700000209E-2</v>
      </c>
      <c r="G60" s="13">
        <f t="shared" si="1"/>
        <v>0.65241225269999958</v>
      </c>
      <c r="H60" s="13">
        <f t="shared" si="2"/>
        <v>-0.8214176621</v>
      </c>
    </row>
    <row r="61" spans="1:8" x14ac:dyDescent="0.2">
      <c r="A61" s="14">
        <v>42339</v>
      </c>
      <c r="B61" s="13">
        <v>8.3407407406999994</v>
      </c>
      <c r="C61" s="13">
        <v>8.7036933718</v>
      </c>
      <c r="D61" s="13">
        <v>7.9663586836000002</v>
      </c>
      <c r="E61" s="13">
        <v>9.4410280599000007</v>
      </c>
      <c r="F61" s="13">
        <f t="shared" si="0"/>
        <v>-0.36295263110000064</v>
      </c>
      <c r="G61" s="13">
        <f t="shared" si="1"/>
        <v>0.37438205709999917</v>
      </c>
      <c r="H61" s="13">
        <f t="shared" si="2"/>
        <v>-1.1002873192000013</v>
      </c>
    </row>
    <row r="62" spans="1:8" x14ac:dyDescent="0.2">
      <c r="A62" s="14">
        <v>42370</v>
      </c>
      <c r="B62" s="13">
        <v>8.7703168608999995</v>
      </c>
      <c r="C62" s="13">
        <v>9.0368440713999991</v>
      </c>
      <c r="D62" s="13">
        <v>8.3000914884999997</v>
      </c>
      <c r="E62" s="13">
        <v>9.7735966543000004</v>
      </c>
      <c r="F62" s="13">
        <f t="shared" si="0"/>
        <v>-0.26652721049999961</v>
      </c>
      <c r="G62" s="13">
        <f t="shared" si="1"/>
        <v>0.47022537239999984</v>
      </c>
      <c r="H62" s="13">
        <f t="shared" si="2"/>
        <v>-1.0032797934000008</v>
      </c>
    </row>
    <row r="63" spans="1:8" x14ac:dyDescent="0.2">
      <c r="A63" s="14">
        <v>42401</v>
      </c>
      <c r="B63" s="13">
        <v>7.9707765555999996</v>
      </c>
      <c r="C63" s="13">
        <v>8.6191027042999995</v>
      </c>
      <c r="D63" s="13">
        <v>7.8823900638</v>
      </c>
      <c r="E63" s="13">
        <v>9.3558153447999999</v>
      </c>
      <c r="F63" s="13">
        <f t="shared" si="0"/>
        <v>-0.64832614869999983</v>
      </c>
      <c r="G63" s="13">
        <f t="shared" si="1"/>
        <v>8.8386491799999689E-2</v>
      </c>
      <c r="H63" s="13">
        <f t="shared" si="2"/>
        <v>-1.3850387892000002</v>
      </c>
    </row>
    <row r="64" spans="1:8" x14ac:dyDescent="0.2">
      <c r="A64" s="14">
        <v>42430</v>
      </c>
      <c r="B64" s="13">
        <v>8.5716631094999993</v>
      </c>
      <c r="C64" s="13">
        <v>8.4943623178000003</v>
      </c>
      <c r="D64" s="13">
        <v>7.7570434324999997</v>
      </c>
      <c r="E64" s="13">
        <v>9.2316812032000009</v>
      </c>
      <c r="F64" s="13">
        <f t="shared" si="0"/>
        <v>7.7300791699999039E-2</v>
      </c>
      <c r="G64" s="13">
        <f t="shared" si="1"/>
        <v>0.8146196769999996</v>
      </c>
      <c r="H64" s="13">
        <f t="shared" si="2"/>
        <v>-0.66001809370000153</v>
      </c>
    </row>
    <row r="65" spans="1:8" x14ac:dyDescent="0.2">
      <c r="A65" s="14">
        <v>42461</v>
      </c>
      <c r="B65" s="13">
        <v>8.3221145953000004</v>
      </c>
      <c r="C65" s="13">
        <v>8.3078627556000004</v>
      </c>
      <c r="D65" s="13">
        <v>7.5699411941000001</v>
      </c>
      <c r="E65" s="13">
        <v>9.0457843170000007</v>
      </c>
      <c r="F65" s="13">
        <f t="shared" si="0"/>
        <v>1.4251839699999991E-2</v>
      </c>
      <c r="G65" s="13">
        <f t="shared" si="1"/>
        <v>0.75217340120000031</v>
      </c>
      <c r="H65" s="13">
        <f t="shared" si="2"/>
        <v>-0.72366972170000032</v>
      </c>
    </row>
    <row r="66" spans="1:8" x14ac:dyDescent="0.2">
      <c r="A66" s="14">
        <v>42491</v>
      </c>
      <c r="B66" s="13">
        <v>7.9264488589999997</v>
      </c>
      <c r="C66" s="13">
        <v>7.8265488378999999</v>
      </c>
      <c r="D66" s="13">
        <v>7.0889512786999997</v>
      </c>
      <c r="E66" s="13">
        <v>8.5641463971</v>
      </c>
      <c r="F66" s="13">
        <f t="shared" si="0"/>
        <v>9.9900021099999847E-2</v>
      </c>
      <c r="G66" s="13">
        <f t="shared" si="1"/>
        <v>0.83749758029999999</v>
      </c>
      <c r="H66" s="13">
        <f t="shared" si="2"/>
        <v>-0.63769753810000029</v>
      </c>
    </row>
    <row r="67" spans="1:8" x14ac:dyDescent="0.2">
      <c r="A67" s="14">
        <v>42522</v>
      </c>
      <c r="B67" s="13">
        <v>7.8640617303999996</v>
      </c>
      <c r="C67" s="13">
        <v>7.9642003212999999</v>
      </c>
      <c r="D67" s="13">
        <v>7.2273042064000004</v>
      </c>
      <c r="E67" s="13">
        <v>8.7010964362000003</v>
      </c>
      <c r="F67" s="13">
        <f t="shared" ref="F67:F130" si="3">B67-C67</f>
        <v>-0.10013859090000032</v>
      </c>
      <c r="G67" s="13">
        <f t="shared" ref="G67:G130" si="4">B67-D67</f>
        <v>0.63675752399999919</v>
      </c>
      <c r="H67" s="13">
        <f t="shared" ref="H67:H130" si="5">B67-E67</f>
        <v>-0.83703470580000072</v>
      </c>
    </row>
    <row r="68" spans="1:8" x14ac:dyDescent="0.2">
      <c r="A68" s="14">
        <v>42552</v>
      </c>
      <c r="B68" s="13">
        <v>7.9313741585999997</v>
      </c>
      <c r="C68" s="13">
        <v>8.0428748545000008</v>
      </c>
      <c r="D68" s="13">
        <v>7.3055484567000004</v>
      </c>
      <c r="E68" s="13">
        <v>8.7802012523999995</v>
      </c>
      <c r="F68" s="13">
        <f t="shared" si="3"/>
        <v>-0.11150069590000111</v>
      </c>
      <c r="G68" s="13">
        <f t="shared" si="4"/>
        <v>0.62582570189999931</v>
      </c>
      <c r="H68" s="13">
        <f t="shared" si="5"/>
        <v>-0.84882709379999977</v>
      </c>
    </row>
    <row r="69" spans="1:8" x14ac:dyDescent="0.2">
      <c r="A69" s="14">
        <v>42583</v>
      </c>
      <c r="B69" s="13">
        <v>7.9412247577999997</v>
      </c>
      <c r="C69" s="13">
        <v>7.6527358393</v>
      </c>
      <c r="D69" s="13">
        <v>6.9156036073999996</v>
      </c>
      <c r="E69" s="13">
        <v>8.3898680712000004</v>
      </c>
      <c r="F69" s="13">
        <f t="shared" si="3"/>
        <v>0.28848891849999969</v>
      </c>
      <c r="G69" s="13">
        <f t="shared" si="4"/>
        <v>1.0256211504000001</v>
      </c>
      <c r="H69" s="13">
        <f t="shared" si="5"/>
        <v>-0.44864331340000074</v>
      </c>
    </row>
    <row r="70" spans="1:8" x14ac:dyDescent="0.2">
      <c r="A70" s="14">
        <v>42614</v>
      </c>
      <c r="B70" s="13">
        <v>7.6227220489</v>
      </c>
      <c r="C70" s="13">
        <v>7.8302778499999999</v>
      </c>
      <c r="D70" s="13">
        <v>7.0936528339000002</v>
      </c>
      <c r="E70" s="13">
        <v>8.5669028660999995</v>
      </c>
      <c r="F70" s="13">
        <f t="shared" si="3"/>
        <v>-0.20755580109999983</v>
      </c>
      <c r="G70" s="13">
        <f t="shared" si="4"/>
        <v>0.52906921499999982</v>
      </c>
      <c r="H70" s="13">
        <f t="shared" si="5"/>
        <v>-0.94418081719999947</v>
      </c>
    </row>
    <row r="71" spans="1:8" x14ac:dyDescent="0.2">
      <c r="A71" s="14">
        <v>42644</v>
      </c>
      <c r="B71" s="13">
        <v>8.2219668363</v>
      </c>
      <c r="C71" s="13">
        <v>8.1397419704999994</v>
      </c>
      <c r="D71" s="13">
        <v>7.4031975261999996</v>
      </c>
      <c r="E71" s="13">
        <v>8.8762864147999991</v>
      </c>
      <c r="F71" s="13">
        <f t="shared" si="3"/>
        <v>8.2224865800000657E-2</v>
      </c>
      <c r="G71" s="13">
        <f t="shared" si="4"/>
        <v>0.81876931010000042</v>
      </c>
      <c r="H71" s="13">
        <f t="shared" si="5"/>
        <v>-0.65431957849999911</v>
      </c>
    </row>
    <row r="72" spans="1:8" x14ac:dyDescent="0.2">
      <c r="A72" s="14">
        <v>42675</v>
      </c>
      <c r="B72" s="13">
        <v>7.9773436217000002</v>
      </c>
      <c r="C72" s="13">
        <v>8.2151774970000009</v>
      </c>
      <c r="D72" s="13">
        <v>7.4784168722000004</v>
      </c>
      <c r="E72" s="13">
        <v>8.9519381217999996</v>
      </c>
      <c r="F72" s="13">
        <f t="shared" si="3"/>
        <v>-0.23783387530000066</v>
      </c>
      <c r="G72" s="13">
        <f t="shared" si="4"/>
        <v>0.49892674949999982</v>
      </c>
      <c r="H72" s="13">
        <f t="shared" si="5"/>
        <v>-0.97459450009999937</v>
      </c>
    </row>
    <row r="73" spans="1:8" x14ac:dyDescent="0.2">
      <c r="A73" s="14">
        <v>42705</v>
      </c>
      <c r="B73" s="13">
        <v>9.0970284025999995</v>
      </c>
      <c r="C73" s="13">
        <v>8.8211811786999998</v>
      </c>
      <c r="D73" s="13">
        <v>8.0841629257999994</v>
      </c>
      <c r="E73" s="13">
        <v>9.5581994316000003</v>
      </c>
      <c r="F73" s="13">
        <f t="shared" si="3"/>
        <v>0.27584722389999961</v>
      </c>
      <c r="G73" s="13">
        <f t="shared" si="4"/>
        <v>1.0128654768000001</v>
      </c>
      <c r="H73" s="13">
        <f t="shared" si="5"/>
        <v>-0.46117102900000084</v>
      </c>
    </row>
    <row r="74" spans="1:8" x14ac:dyDescent="0.2">
      <c r="A74" s="14">
        <v>42736</v>
      </c>
      <c r="B74" s="13">
        <v>9.9198167239000004</v>
      </c>
      <c r="C74" s="13">
        <v>9.1543136354999994</v>
      </c>
      <c r="D74" s="13">
        <v>8.4178017548999993</v>
      </c>
      <c r="E74" s="13">
        <v>9.8908255161999996</v>
      </c>
      <c r="F74" s="13">
        <f t="shared" si="3"/>
        <v>0.76550308840000092</v>
      </c>
      <c r="G74" s="13">
        <f t="shared" si="4"/>
        <v>1.5020149690000011</v>
      </c>
      <c r="H74" s="13">
        <f t="shared" si="5"/>
        <v>2.8991207700000743E-2</v>
      </c>
    </row>
    <row r="75" spans="1:8" x14ac:dyDescent="0.2">
      <c r="A75" s="14">
        <v>42767</v>
      </c>
      <c r="B75" s="13">
        <v>8.6401570937999992</v>
      </c>
      <c r="C75" s="13">
        <v>8.7365540162999995</v>
      </c>
      <c r="D75" s="13">
        <v>8.0005580725000005</v>
      </c>
      <c r="E75" s="13">
        <v>9.4725499601000003</v>
      </c>
      <c r="F75" s="13">
        <f t="shared" si="3"/>
        <v>-9.6396922500000315E-2</v>
      </c>
      <c r="G75" s="13">
        <f t="shared" si="4"/>
        <v>0.63959902129999868</v>
      </c>
      <c r="H75" s="13">
        <f t="shared" si="5"/>
        <v>-0.83239286630000109</v>
      </c>
    </row>
    <row r="76" spans="1:8" x14ac:dyDescent="0.2">
      <c r="A76" s="14">
        <v>42795</v>
      </c>
      <c r="B76" s="13">
        <v>9.1703485518000001</v>
      </c>
      <c r="C76" s="13">
        <v>8.6117953688999993</v>
      </c>
      <c r="D76" s="13">
        <v>7.8754963518999999</v>
      </c>
      <c r="E76" s="13">
        <v>9.3480943857999996</v>
      </c>
      <c r="F76" s="13">
        <f t="shared" si="3"/>
        <v>0.55855318290000078</v>
      </c>
      <c r="G76" s="13">
        <f t="shared" si="4"/>
        <v>1.2948521999000002</v>
      </c>
      <c r="H76" s="13">
        <f t="shared" si="5"/>
        <v>-0.17774583399999955</v>
      </c>
    </row>
    <row r="77" spans="1:8" x14ac:dyDescent="0.2">
      <c r="A77" s="14">
        <v>42826</v>
      </c>
      <c r="B77" s="13">
        <v>7.8890525281999997</v>
      </c>
      <c r="C77" s="13">
        <v>8.4252775583999995</v>
      </c>
      <c r="D77" s="13">
        <v>7.6881735821000001</v>
      </c>
      <c r="E77" s="13">
        <v>9.1623815347999997</v>
      </c>
      <c r="F77" s="13">
        <f t="shared" si="3"/>
        <v>-0.53622503019999979</v>
      </c>
      <c r="G77" s="13">
        <f t="shared" si="4"/>
        <v>0.20087894609999957</v>
      </c>
      <c r="H77" s="13">
        <f t="shared" si="5"/>
        <v>-1.2733290066</v>
      </c>
    </row>
    <row r="78" spans="1:8" x14ac:dyDescent="0.2">
      <c r="A78" s="14">
        <v>42856</v>
      </c>
      <c r="B78" s="13">
        <v>8.0985108819999994</v>
      </c>
      <c r="C78" s="13">
        <v>7.9439453823999999</v>
      </c>
      <c r="D78" s="13">
        <v>7.2072595445000003</v>
      </c>
      <c r="E78" s="13">
        <v>8.6806312204000005</v>
      </c>
      <c r="F78" s="13">
        <f t="shared" si="3"/>
        <v>0.15456549959999943</v>
      </c>
      <c r="G78" s="13">
        <f t="shared" si="4"/>
        <v>0.89125133749999907</v>
      </c>
      <c r="H78" s="13">
        <f t="shared" si="5"/>
        <v>-0.5821203384000011</v>
      </c>
    </row>
    <row r="79" spans="1:8" x14ac:dyDescent="0.2">
      <c r="A79" s="14">
        <v>42887</v>
      </c>
      <c r="B79" s="13">
        <v>7.8317787595999997</v>
      </c>
      <c r="C79" s="13">
        <v>8.0815786026000005</v>
      </c>
      <c r="D79" s="13">
        <v>7.3453873613000003</v>
      </c>
      <c r="E79" s="13">
        <v>8.8177698438000007</v>
      </c>
      <c r="F79" s="13">
        <f t="shared" si="3"/>
        <v>-0.2497998430000008</v>
      </c>
      <c r="G79" s="13">
        <f t="shared" si="4"/>
        <v>0.48639139829999944</v>
      </c>
      <c r="H79" s="13">
        <f t="shared" si="5"/>
        <v>-0.98599108420000103</v>
      </c>
    </row>
    <row r="80" spans="1:8" x14ac:dyDescent="0.2">
      <c r="A80" s="14">
        <v>42917</v>
      </c>
      <c r="B80" s="13">
        <v>8.0641466208000008</v>
      </c>
      <c r="C80" s="13">
        <v>8.1602348894999999</v>
      </c>
      <c r="D80" s="13">
        <v>7.4230528161000002</v>
      </c>
      <c r="E80" s="13">
        <v>8.8974169628999995</v>
      </c>
      <c r="F80" s="13">
        <f t="shared" si="3"/>
        <v>-9.6088268699999091E-2</v>
      </c>
      <c r="G80" s="13">
        <f t="shared" si="4"/>
        <v>0.64109380470000055</v>
      </c>
      <c r="H80" s="13">
        <f t="shared" si="5"/>
        <v>-0.83327034209999873</v>
      </c>
    </row>
    <row r="81" spans="1:8" x14ac:dyDescent="0.2">
      <c r="A81" s="14">
        <v>42948</v>
      </c>
      <c r="B81" s="13">
        <v>8.0477826869999998</v>
      </c>
      <c r="C81" s="13">
        <v>7.7700776181000002</v>
      </c>
      <c r="D81" s="13">
        <v>7.0331782774000002</v>
      </c>
      <c r="E81" s="13">
        <v>8.5069769587999993</v>
      </c>
      <c r="F81" s="13">
        <f t="shared" si="3"/>
        <v>0.27770506889999957</v>
      </c>
      <c r="G81" s="13">
        <f t="shared" si="4"/>
        <v>1.0146044095999995</v>
      </c>
      <c r="H81" s="13">
        <f t="shared" si="5"/>
        <v>-0.4591942717999995</v>
      </c>
    </row>
    <row r="82" spans="1:8" x14ac:dyDescent="0.2">
      <c r="A82" s="14">
        <v>42979</v>
      </c>
      <c r="B82" s="13">
        <v>7.8906889215999998</v>
      </c>
      <c r="C82" s="13">
        <v>7.9476013644999997</v>
      </c>
      <c r="D82" s="13">
        <v>7.2112020741</v>
      </c>
      <c r="E82" s="13">
        <v>8.6840006548000002</v>
      </c>
      <c r="F82" s="13">
        <f t="shared" si="3"/>
        <v>-5.691244289999986E-2</v>
      </c>
      <c r="G82" s="13">
        <f t="shared" si="4"/>
        <v>0.67948684749999977</v>
      </c>
      <c r="H82" s="13">
        <f t="shared" si="5"/>
        <v>-0.79331173320000037</v>
      </c>
    </row>
    <row r="83" spans="1:8" x14ac:dyDescent="0.2">
      <c r="A83" s="14">
        <v>43009</v>
      </c>
      <c r="B83" s="13">
        <v>8.2343315333000007</v>
      </c>
      <c r="C83" s="13">
        <v>8.2570472349999999</v>
      </c>
      <c r="D83" s="13">
        <v>7.5203864119999997</v>
      </c>
      <c r="E83" s="13">
        <v>8.9937080579999993</v>
      </c>
      <c r="F83" s="13">
        <f t="shared" si="3"/>
        <v>-2.2715701699999258E-2</v>
      </c>
      <c r="G83" s="13">
        <f t="shared" si="4"/>
        <v>0.71394512130000098</v>
      </c>
      <c r="H83" s="13">
        <f t="shared" si="5"/>
        <v>-0.75937652469999861</v>
      </c>
    </row>
    <row r="84" spans="1:8" x14ac:dyDescent="0.2">
      <c r="A84" s="14">
        <v>43040</v>
      </c>
      <c r="B84" s="13">
        <v>8.2048764523000006</v>
      </c>
      <c r="C84" s="13">
        <v>8.3324645033000007</v>
      </c>
      <c r="D84" s="13">
        <v>7.5958864620000002</v>
      </c>
      <c r="E84" s="13">
        <v>9.0690425446000003</v>
      </c>
      <c r="F84" s="13">
        <f t="shared" si="3"/>
        <v>-0.12758805100000004</v>
      </c>
      <c r="G84" s="13">
        <f t="shared" si="4"/>
        <v>0.60898999030000045</v>
      </c>
      <c r="H84" s="13">
        <f t="shared" si="5"/>
        <v>-0.86416609229999963</v>
      </c>
    </row>
    <row r="85" spans="1:8" x14ac:dyDescent="0.2">
      <c r="A85" s="14">
        <v>43070</v>
      </c>
      <c r="B85" s="13">
        <v>9.2472590410999995</v>
      </c>
      <c r="C85" s="13">
        <v>8.9384499240000004</v>
      </c>
      <c r="D85" s="13">
        <v>8.2018250484999999</v>
      </c>
      <c r="E85" s="13">
        <v>9.6750747994000008</v>
      </c>
      <c r="F85" s="13">
        <f t="shared" si="3"/>
        <v>0.30880911709999914</v>
      </c>
      <c r="G85" s="13">
        <f t="shared" si="4"/>
        <v>1.0454339925999996</v>
      </c>
      <c r="H85" s="13">
        <f t="shared" si="5"/>
        <v>-0.42781575830000129</v>
      </c>
    </row>
    <row r="86" spans="1:8" x14ac:dyDescent="0.2">
      <c r="A86" s="14">
        <v>43101</v>
      </c>
      <c r="B86" s="13">
        <v>10.894547829</v>
      </c>
      <c r="C86" s="13">
        <v>9.2715641381000005</v>
      </c>
      <c r="D86" s="13">
        <v>8.5354137864999995</v>
      </c>
      <c r="E86" s="13">
        <v>10.00771449</v>
      </c>
      <c r="F86" s="13">
        <f t="shared" si="3"/>
        <v>1.6229836908999999</v>
      </c>
      <c r="G86" s="13">
        <f t="shared" si="4"/>
        <v>2.3591340425000009</v>
      </c>
      <c r="H86" s="13">
        <f t="shared" si="5"/>
        <v>0.88683333900000072</v>
      </c>
    </row>
    <row r="87" spans="1:8" x14ac:dyDescent="0.2">
      <c r="A87" s="14">
        <v>43132</v>
      </c>
      <c r="B87" s="13">
        <v>8.8442703232</v>
      </c>
      <c r="C87" s="13">
        <v>8.8537862666000002</v>
      </c>
      <c r="D87" s="13">
        <v>8.1188151248999993</v>
      </c>
      <c r="E87" s="13">
        <v>9.5887574082999993</v>
      </c>
      <c r="F87" s="13">
        <f t="shared" si="3"/>
        <v>-9.5159434000002818E-3</v>
      </c>
      <c r="G87" s="13">
        <f t="shared" si="4"/>
        <v>0.7254551983000006</v>
      </c>
      <c r="H87" s="13">
        <f t="shared" si="5"/>
        <v>-0.74448708509999939</v>
      </c>
    </row>
    <row r="88" spans="1:8" x14ac:dyDescent="0.2">
      <c r="A88" s="14">
        <v>43160</v>
      </c>
      <c r="B88" s="13">
        <v>9.0205680704999995</v>
      </c>
      <c r="C88" s="13">
        <v>8.7290093582000008</v>
      </c>
      <c r="D88" s="13">
        <v>7.9940309101000002</v>
      </c>
      <c r="E88" s="13">
        <v>9.4639878064000005</v>
      </c>
      <c r="F88" s="13">
        <f t="shared" si="3"/>
        <v>0.29155871229999875</v>
      </c>
      <c r="G88" s="13">
        <f t="shared" si="4"/>
        <v>1.0265371603999993</v>
      </c>
      <c r="H88" s="13">
        <f t="shared" si="5"/>
        <v>-0.44341973590000094</v>
      </c>
    </row>
    <row r="89" spans="1:8" x14ac:dyDescent="0.2">
      <c r="A89" s="14">
        <v>43191</v>
      </c>
      <c r="B89" s="13">
        <v>8.4737185765999996</v>
      </c>
      <c r="C89" s="13">
        <v>8.5424732995999992</v>
      </c>
      <c r="D89" s="13">
        <v>7.8062478042999999</v>
      </c>
      <c r="E89" s="13">
        <v>9.2786987950000004</v>
      </c>
      <c r="F89" s="13">
        <f t="shared" si="3"/>
        <v>-6.8754722999999629E-2</v>
      </c>
      <c r="G89" s="13">
        <f t="shared" si="4"/>
        <v>0.66747077229999974</v>
      </c>
      <c r="H89" s="13">
        <f t="shared" si="5"/>
        <v>-0.80498021840000078</v>
      </c>
    </row>
    <row r="90" spans="1:8" x14ac:dyDescent="0.2">
      <c r="A90" s="14">
        <v>43221</v>
      </c>
      <c r="B90" s="13">
        <v>8.2484492328000005</v>
      </c>
      <c r="C90" s="13">
        <v>8.0611228652999998</v>
      </c>
      <c r="D90" s="13">
        <v>7.3252095472000001</v>
      </c>
      <c r="E90" s="13">
        <v>8.7970361833999995</v>
      </c>
      <c r="F90" s="13">
        <f t="shared" si="3"/>
        <v>0.18732636750000076</v>
      </c>
      <c r="G90" s="13">
        <f t="shared" si="4"/>
        <v>0.92323968560000047</v>
      </c>
      <c r="H90" s="13">
        <f t="shared" si="5"/>
        <v>-0.54858695059999896</v>
      </c>
    </row>
    <row r="91" spans="1:8" x14ac:dyDescent="0.2">
      <c r="A91" s="14">
        <v>43252</v>
      </c>
      <c r="B91" s="13">
        <v>7.8974861247000003</v>
      </c>
      <c r="C91" s="13">
        <v>8.1987378222</v>
      </c>
      <c r="D91" s="13">
        <v>7.4627863695999999</v>
      </c>
      <c r="E91" s="13">
        <v>8.9346892748000002</v>
      </c>
      <c r="F91" s="13">
        <f t="shared" si="3"/>
        <v>-0.30125169749999969</v>
      </c>
      <c r="G91" s="13">
        <f t="shared" si="4"/>
        <v>0.43469975510000047</v>
      </c>
      <c r="H91" s="13">
        <f t="shared" si="5"/>
        <v>-1.0372031500999999</v>
      </c>
    </row>
    <row r="92" spans="1:8" x14ac:dyDescent="0.2">
      <c r="A92" s="14">
        <v>43282</v>
      </c>
      <c r="B92" s="13">
        <v>7.8811622591999999</v>
      </c>
      <c r="C92" s="13">
        <v>8.2773758627999996</v>
      </c>
      <c r="D92" s="13">
        <v>7.5394887591000002</v>
      </c>
      <c r="E92" s="13">
        <v>9.0152629664999999</v>
      </c>
      <c r="F92" s="13">
        <f t="shared" si="3"/>
        <v>-0.39621360359999969</v>
      </c>
      <c r="G92" s="13">
        <f t="shared" si="4"/>
        <v>0.34167350009999975</v>
      </c>
      <c r="H92" s="13">
        <f t="shared" si="5"/>
        <v>-1.1341007073</v>
      </c>
    </row>
    <row r="93" spans="1:8" x14ac:dyDescent="0.2">
      <c r="A93" s="14">
        <v>43313</v>
      </c>
      <c r="B93" s="13">
        <v>8.3023179889000005</v>
      </c>
      <c r="C93" s="13">
        <v>7.8872003352000002</v>
      </c>
      <c r="D93" s="13">
        <v>7.1494874767000001</v>
      </c>
      <c r="E93" s="13">
        <v>8.6249131936999994</v>
      </c>
      <c r="F93" s="13">
        <f t="shared" si="3"/>
        <v>0.41511765370000031</v>
      </c>
      <c r="G93" s="13">
        <f t="shared" si="4"/>
        <v>1.1528305122000004</v>
      </c>
      <c r="H93" s="13">
        <f t="shared" si="5"/>
        <v>-0.32259520479999892</v>
      </c>
    </row>
    <row r="94" spans="1:8" x14ac:dyDescent="0.2">
      <c r="A94" s="14">
        <v>43344</v>
      </c>
      <c r="B94" s="13">
        <v>7.9285014691000004</v>
      </c>
      <c r="C94" s="13">
        <v>8.0647058173000001</v>
      </c>
      <c r="D94" s="13">
        <v>7.3272293476000003</v>
      </c>
      <c r="E94" s="13">
        <v>8.8021822870000008</v>
      </c>
      <c r="F94" s="13">
        <f t="shared" si="3"/>
        <v>-0.13620434819999971</v>
      </c>
      <c r="G94" s="13">
        <f t="shared" si="4"/>
        <v>0.60127212150000009</v>
      </c>
      <c r="H94" s="13">
        <f t="shared" si="5"/>
        <v>-0.87368081790000041</v>
      </c>
    </row>
    <row r="95" spans="1:8" x14ac:dyDescent="0.2">
      <c r="A95" s="14">
        <v>43374</v>
      </c>
      <c r="B95" s="13">
        <v>8.4949396017000005</v>
      </c>
      <c r="C95" s="13">
        <v>8.3741334377999994</v>
      </c>
      <c r="D95" s="13">
        <v>7.6357563352</v>
      </c>
      <c r="E95" s="13">
        <v>9.1125105404000006</v>
      </c>
      <c r="F95" s="13">
        <f t="shared" si="3"/>
        <v>0.1208061639000011</v>
      </c>
      <c r="G95" s="13">
        <f t="shared" si="4"/>
        <v>0.85918326650000054</v>
      </c>
      <c r="H95" s="13">
        <f t="shared" si="5"/>
        <v>-0.61757093870000013</v>
      </c>
    </row>
    <row r="96" spans="1:8" x14ac:dyDescent="0.2">
      <c r="A96" s="14">
        <v>43405</v>
      </c>
      <c r="B96" s="13">
        <v>8.2533463923999992</v>
      </c>
      <c r="C96" s="13">
        <v>8.4495324479999994</v>
      </c>
      <c r="D96" s="13">
        <v>7.7114668709999998</v>
      </c>
      <c r="E96" s="13">
        <v>9.1875980249999998</v>
      </c>
      <c r="F96" s="13">
        <f t="shared" si="3"/>
        <v>-0.19618605560000013</v>
      </c>
      <c r="G96" s="13">
        <f t="shared" si="4"/>
        <v>0.5418795213999994</v>
      </c>
      <c r="H96" s="13">
        <f t="shared" si="5"/>
        <v>-0.93425163260000055</v>
      </c>
    </row>
    <row r="97" spans="1:8" x14ac:dyDescent="0.2">
      <c r="A97" s="14">
        <v>43435</v>
      </c>
      <c r="B97" s="13">
        <v>8.7740777015999996</v>
      </c>
      <c r="C97" s="13">
        <v>9.0554996075999998</v>
      </c>
      <c r="D97" s="13">
        <v>8.3175454675000005</v>
      </c>
      <c r="E97" s="13">
        <v>9.7934537475999992</v>
      </c>
      <c r="F97" s="13">
        <f t="shared" si="3"/>
        <v>-0.28142190600000028</v>
      </c>
      <c r="G97" s="13">
        <f t="shared" si="4"/>
        <v>0.4565322340999991</v>
      </c>
      <c r="H97" s="13">
        <f t="shared" si="5"/>
        <v>-1.0193760459999996</v>
      </c>
    </row>
    <row r="98" spans="1:8" x14ac:dyDescent="0.2">
      <c r="A98" s="14">
        <v>43466</v>
      </c>
      <c r="B98" s="13">
        <v>9.0374592834000005</v>
      </c>
      <c r="C98" s="13">
        <v>9.3885955789000004</v>
      </c>
      <c r="D98" s="13">
        <v>8.6510259871000006</v>
      </c>
      <c r="E98" s="13">
        <v>10.126165171</v>
      </c>
      <c r="F98" s="13">
        <f t="shared" si="3"/>
        <v>-0.35113629549999992</v>
      </c>
      <c r="G98" s="13">
        <f t="shared" si="4"/>
        <v>0.3864332962999999</v>
      </c>
      <c r="H98" s="13">
        <f t="shared" si="5"/>
        <v>-1.0887058875999998</v>
      </c>
    </row>
    <row r="99" spans="1:8" x14ac:dyDescent="0.2">
      <c r="A99" s="14">
        <v>43497</v>
      </c>
      <c r="B99" s="13">
        <v>8.3045602606000006</v>
      </c>
      <c r="C99" s="13">
        <v>8.9707994552999999</v>
      </c>
      <c r="D99" s="13">
        <v>8.2351543441999997</v>
      </c>
      <c r="E99" s="13">
        <v>9.7064445663000001</v>
      </c>
      <c r="F99" s="13">
        <f t="shared" si="3"/>
        <v>-0.66623919469999926</v>
      </c>
      <c r="G99" s="13">
        <f t="shared" si="4"/>
        <v>6.9405916400000933E-2</v>
      </c>
      <c r="H99" s="13">
        <f t="shared" si="5"/>
        <v>-1.4018843056999994</v>
      </c>
    </row>
    <row r="100" spans="1:8" x14ac:dyDescent="0.2">
      <c r="A100" s="14">
        <v>43525</v>
      </c>
      <c r="B100" s="13">
        <v>9.1221498371000003</v>
      </c>
      <c r="C100" s="13">
        <v>8.8460042859999994</v>
      </c>
      <c r="D100" s="13">
        <v>8.1105386271000004</v>
      </c>
      <c r="E100" s="13">
        <v>9.5814699448000002</v>
      </c>
      <c r="F100" s="13">
        <f t="shared" si="3"/>
        <v>0.27614555110000083</v>
      </c>
      <c r="G100" s="13">
        <f t="shared" si="4"/>
        <v>1.0116112099999999</v>
      </c>
      <c r="H100" s="13">
        <f t="shared" si="5"/>
        <v>-0.45932010769999998</v>
      </c>
    </row>
    <row r="101" spans="1:8" x14ac:dyDescent="0.2">
      <c r="A101" s="14">
        <v>43556</v>
      </c>
      <c r="B101" s="13">
        <v>8.1498371336000002</v>
      </c>
      <c r="C101" s="13">
        <v>8.6594499791999997</v>
      </c>
      <c r="D101" s="13">
        <v>7.9219586084999998</v>
      </c>
      <c r="E101" s="13">
        <v>9.3969413499000005</v>
      </c>
      <c r="F101" s="13">
        <f t="shared" si="3"/>
        <v>-0.50961284559999953</v>
      </c>
      <c r="G101" s="13">
        <f t="shared" si="4"/>
        <v>0.2278785251000004</v>
      </c>
      <c r="H101" s="13">
        <f t="shared" si="5"/>
        <v>-1.2471042163000003</v>
      </c>
    </row>
    <row r="102" spans="1:8" x14ac:dyDescent="0.2">
      <c r="A102" s="14">
        <v>43586</v>
      </c>
      <c r="B102" s="13">
        <v>8.5309446254000001</v>
      </c>
      <c r="C102" s="13">
        <v>8.1780812864999994</v>
      </c>
      <c r="D102" s="13">
        <v>7.4404944847000003</v>
      </c>
      <c r="E102" s="13">
        <v>8.9156680884000004</v>
      </c>
      <c r="F102" s="13">
        <f t="shared" si="3"/>
        <v>0.35286333890000066</v>
      </c>
      <c r="G102" s="13">
        <f t="shared" si="4"/>
        <v>1.0904501406999998</v>
      </c>
      <c r="H102" s="13">
        <f t="shared" si="5"/>
        <v>-0.38472346300000027</v>
      </c>
    </row>
    <row r="103" spans="1:8" x14ac:dyDescent="0.2">
      <c r="A103" s="14">
        <v>43617</v>
      </c>
      <c r="B103" s="13">
        <v>8.1172638436</v>
      </c>
      <c r="C103" s="13">
        <v>8.3156779802000003</v>
      </c>
      <c r="D103" s="13">
        <v>7.5770964729000001</v>
      </c>
      <c r="E103" s="13">
        <v>9.0542594874999995</v>
      </c>
      <c r="F103" s="13">
        <f t="shared" si="3"/>
        <v>-0.19841413660000029</v>
      </c>
      <c r="G103" s="13">
        <f t="shared" si="4"/>
        <v>0.54016737069999987</v>
      </c>
      <c r="H103" s="13">
        <f t="shared" si="5"/>
        <v>-0.93699564389999956</v>
      </c>
    </row>
    <row r="104" spans="1:8" x14ac:dyDescent="0.2">
      <c r="A104" s="14">
        <v>43647</v>
      </c>
      <c r="B104" s="13">
        <v>8.3973941367999991</v>
      </c>
      <c r="C104" s="13">
        <v>8.3942977745</v>
      </c>
      <c r="D104" s="13">
        <v>7.6523646974000004</v>
      </c>
      <c r="E104" s="13">
        <v>9.1362308515000006</v>
      </c>
      <c r="F104" s="13">
        <f t="shared" si="3"/>
        <v>3.0963622999991003E-3</v>
      </c>
      <c r="G104" s="13">
        <f t="shared" si="4"/>
        <v>0.74502943939999877</v>
      </c>
      <c r="H104" s="13">
        <f t="shared" si="5"/>
        <v>-0.73883671470000145</v>
      </c>
    </row>
    <row r="105" spans="1:8" x14ac:dyDescent="0.2">
      <c r="A105" s="14">
        <v>43678</v>
      </c>
      <c r="B105" s="13">
        <v>8.1042345276999992</v>
      </c>
      <c r="C105" s="13">
        <v>8.0041039906999991</v>
      </c>
      <c r="D105" s="13">
        <v>7.2619408238999998</v>
      </c>
      <c r="E105" s="13">
        <v>8.7462671575000002</v>
      </c>
      <c r="F105" s="13">
        <f t="shared" si="3"/>
        <v>0.10013053700000007</v>
      </c>
      <c r="G105" s="13">
        <f t="shared" si="4"/>
        <v>0.84229370379999935</v>
      </c>
      <c r="H105" s="13">
        <f t="shared" si="5"/>
        <v>-0.64203262980000098</v>
      </c>
    </row>
    <row r="106" spans="1:8" x14ac:dyDescent="0.2">
      <c r="A106" s="14">
        <v>43709</v>
      </c>
      <c r="B106" s="13">
        <v>8.0146579804999991</v>
      </c>
      <c r="C106" s="13">
        <v>8.1815912085000004</v>
      </c>
      <c r="D106" s="13">
        <v>7.4390472907999996</v>
      </c>
      <c r="E106" s="13">
        <v>8.9241351261999995</v>
      </c>
      <c r="F106" s="13">
        <f t="shared" si="3"/>
        <v>-0.16693322800000132</v>
      </c>
      <c r="G106" s="13">
        <f t="shared" si="4"/>
        <v>0.57561068969999951</v>
      </c>
      <c r="H106" s="13">
        <f t="shared" si="5"/>
        <v>-0.90947714570000038</v>
      </c>
    </row>
    <row r="107" spans="1:8" x14ac:dyDescent="0.2">
      <c r="A107" s="14">
        <v>43739</v>
      </c>
      <c r="B107" s="13">
        <v>8.0602605863000001</v>
      </c>
      <c r="C107" s="13">
        <v>8.4910005789999996</v>
      </c>
      <c r="D107" s="13">
        <v>7.7465320294</v>
      </c>
      <c r="E107" s="13">
        <v>9.2354691287000001</v>
      </c>
      <c r="F107" s="13">
        <f t="shared" si="3"/>
        <v>-0.43073999269999952</v>
      </c>
      <c r="G107" s="13">
        <f t="shared" si="4"/>
        <v>0.31372855690000012</v>
      </c>
      <c r="H107" s="13">
        <f t="shared" si="5"/>
        <v>-1.1752085424000001</v>
      </c>
    </row>
    <row r="108" spans="1:8" x14ac:dyDescent="0.2">
      <c r="A108" s="14">
        <v>43770</v>
      </c>
      <c r="B108" s="13">
        <v>8.5944625407000004</v>
      </c>
      <c r="C108" s="13">
        <v>8.5663813310000005</v>
      </c>
      <c r="D108" s="13">
        <v>7.8222800313</v>
      </c>
      <c r="E108" s="13">
        <v>9.3104826307999993</v>
      </c>
      <c r="F108" s="13">
        <f t="shared" si="3"/>
        <v>2.8081209699999832E-2</v>
      </c>
      <c r="G108" s="13">
        <f t="shared" si="4"/>
        <v>0.77218250940000033</v>
      </c>
      <c r="H108" s="13">
        <f t="shared" si="5"/>
        <v>-0.7160200900999989</v>
      </c>
    </row>
    <row r="109" spans="1:8" x14ac:dyDescent="0.2">
      <c r="A109" s="14">
        <v>43800</v>
      </c>
      <c r="B109" s="13">
        <v>8.7964169381000001</v>
      </c>
      <c r="C109" s="13">
        <v>9.1723302296</v>
      </c>
      <c r="D109" s="13">
        <v>8.4283444811999999</v>
      </c>
      <c r="E109" s="13">
        <v>9.9163159779000001</v>
      </c>
      <c r="F109" s="13">
        <f t="shared" si="3"/>
        <v>-0.37591329149999986</v>
      </c>
      <c r="G109" s="13">
        <f t="shared" si="4"/>
        <v>0.36807245690000023</v>
      </c>
      <c r="H109" s="13">
        <f t="shared" si="5"/>
        <v>-1.1198990397999999</v>
      </c>
    </row>
    <row r="110" spans="1:8" x14ac:dyDescent="0.2">
      <c r="A110" s="14">
        <v>43831</v>
      </c>
      <c r="B110" s="13">
        <v>9.2866428339000002</v>
      </c>
      <c r="C110" s="13">
        <v>9.5054079580999993</v>
      </c>
      <c r="D110" s="13">
        <v>8.7615586384000004</v>
      </c>
      <c r="E110" s="13">
        <v>10.249257278</v>
      </c>
      <c r="F110" s="13">
        <f t="shared" si="3"/>
        <v>-0.21876512419999905</v>
      </c>
      <c r="G110" s="13">
        <f t="shared" si="4"/>
        <v>0.52508419549999985</v>
      </c>
      <c r="H110" s="13">
        <f t="shared" si="5"/>
        <v>-0.96261444409999974</v>
      </c>
    </row>
    <row r="111" spans="1:8" x14ac:dyDescent="0.2">
      <c r="A111" s="14">
        <v>43862</v>
      </c>
      <c r="B111" s="13">
        <v>8.8300292493000008</v>
      </c>
      <c r="C111" s="13">
        <v>9.0875935823000003</v>
      </c>
      <c r="D111" s="13">
        <v>8.3463785978999994</v>
      </c>
      <c r="E111" s="13">
        <v>9.8288085666999994</v>
      </c>
      <c r="F111" s="13">
        <f t="shared" si="3"/>
        <v>-0.25756433299999948</v>
      </c>
      <c r="G111" s="13">
        <f t="shared" si="4"/>
        <v>0.48365065140000141</v>
      </c>
      <c r="H111" s="13">
        <f t="shared" si="5"/>
        <v>-0.99877931739999859</v>
      </c>
    </row>
    <row r="112" spans="1:8" x14ac:dyDescent="0.2">
      <c r="A112" s="14">
        <v>43891</v>
      </c>
      <c r="B112" s="13">
        <v>9.2313942150999999</v>
      </c>
      <c r="C112" s="13">
        <v>8.9627801521000006</v>
      </c>
      <c r="D112" s="13">
        <v>8.2217197872999996</v>
      </c>
      <c r="E112" s="13">
        <v>9.7038405168999997</v>
      </c>
      <c r="F112" s="13">
        <f t="shared" si="3"/>
        <v>0.26861406299999935</v>
      </c>
      <c r="G112" s="13">
        <f t="shared" si="4"/>
        <v>1.0096744278000003</v>
      </c>
      <c r="H112" s="13">
        <f t="shared" si="5"/>
        <v>-0.4724463017999998</v>
      </c>
    </row>
    <row r="113" spans="1:8" x14ac:dyDescent="0.2">
      <c r="A113" s="14">
        <v>43922</v>
      </c>
      <c r="B113" s="13">
        <v>9.5498862528000004</v>
      </c>
      <c r="C113" s="13">
        <v>8.7762075972000009</v>
      </c>
      <c r="D113" s="13">
        <v>8.0319276286000001</v>
      </c>
      <c r="E113" s="13">
        <v>9.5204875657999999</v>
      </c>
      <c r="F113" s="13">
        <f t="shared" si="3"/>
        <v>0.77367865559999949</v>
      </c>
      <c r="G113" s="13">
        <f t="shared" si="4"/>
        <v>1.5179586242000003</v>
      </c>
      <c r="H113" s="13">
        <f t="shared" si="5"/>
        <v>2.9398687000000479E-2</v>
      </c>
    </row>
    <row r="114" spans="1:8" x14ac:dyDescent="0.2">
      <c r="A114" s="14">
        <v>43952</v>
      </c>
      <c r="B114" s="13">
        <v>9.2541436463999993</v>
      </c>
      <c r="C114" s="13">
        <v>8.2948206460999998</v>
      </c>
      <c r="D114" s="13">
        <v>7.5496453416999998</v>
      </c>
      <c r="E114" s="13">
        <v>9.0399959504999998</v>
      </c>
      <c r="F114" s="13">
        <f t="shared" si="3"/>
        <v>0.95932300029999951</v>
      </c>
      <c r="G114" s="13">
        <f t="shared" si="4"/>
        <v>1.7044983046999995</v>
      </c>
      <c r="H114" s="13">
        <f t="shared" si="5"/>
        <v>0.21414769589999949</v>
      </c>
    </row>
    <row r="115" spans="1:8" x14ac:dyDescent="0.2">
      <c r="A115" s="14">
        <v>43983</v>
      </c>
      <c r="B115" s="13">
        <v>8.5131621708999994</v>
      </c>
      <c r="C115" s="13">
        <v>8.4323990765999994</v>
      </c>
      <c r="D115" s="13">
        <v>7.6847740193999998</v>
      </c>
      <c r="E115" s="13">
        <v>9.1800241336999999</v>
      </c>
      <c r="F115" s="13">
        <f t="shared" si="3"/>
        <v>8.0763094299999949E-2</v>
      </c>
      <c r="G115" s="13">
        <f t="shared" si="4"/>
        <v>0.82838815149999956</v>
      </c>
      <c r="H115" s="13">
        <f t="shared" si="5"/>
        <v>-0.66686196280000054</v>
      </c>
    </row>
    <row r="116" spans="1:8" x14ac:dyDescent="0.2">
      <c r="A116" s="14">
        <v>44013</v>
      </c>
      <c r="B116" s="13">
        <v>9.2785180369999996</v>
      </c>
      <c r="C116" s="13">
        <v>8.5110006244999994</v>
      </c>
      <c r="D116" s="13">
        <v>7.7580866025999997</v>
      </c>
      <c r="E116" s="13">
        <v>9.2639146464</v>
      </c>
      <c r="F116" s="13">
        <f t="shared" si="3"/>
        <v>0.76751741250000016</v>
      </c>
      <c r="G116" s="13">
        <f t="shared" si="4"/>
        <v>1.5204314343999998</v>
      </c>
      <c r="H116" s="13">
        <f t="shared" si="5"/>
        <v>1.4603390599999599E-2</v>
      </c>
    </row>
    <row r="117" spans="1:8" x14ac:dyDescent="0.2">
      <c r="A117" s="14">
        <v>44044</v>
      </c>
      <c r="B117" s="13">
        <v>9.7367565810999999</v>
      </c>
      <c r="C117" s="13">
        <v>8.1207885844999996</v>
      </c>
      <c r="D117" s="13">
        <v>7.3668606509999996</v>
      </c>
      <c r="E117" s="13">
        <v>8.8747165179999996</v>
      </c>
      <c r="F117" s="13">
        <f t="shared" si="3"/>
        <v>1.6159679966000002</v>
      </c>
      <c r="G117" s="13">
        <f t="shared" si="4"/>
        <v>2.3698959301000002</v>
      </c>
      <c r="H117" s="13">
        <f t="shared" si="5"/>
        <v>0.86204006310000025</v>
      </c>
    </row>
    <row r="118" spans="1:8" x14ac:dyDescent="0.2">
      <c r="A118" s="14">
        <v>44075</v>
      </c>
      <c r="B118" s="13">
        <v>9.6652583685</v>
      </c>
      <c r="C118" s="13">
        <v>8.2982575379999997</v>
      </c>
      <c r="D118" s="13">
        <v>7.5429023425999997</v>
      </c>
      <c r="E118" s="13">
        <v>9.0536127333999996</v>
      </c>
      <c r="F118" s="13">
        <f t="shared" si="3"/>
        <v>1.3670008305000003</v>
      </c>
      <c r="G118" s="13">
        <f t="shared" si="4"/>
        <v>2.1223560259000003</v>
      </c>
      <c r="H118" s="13">
        <f t="shared" si="5"/>
        <v>0.61164563510000036</v>
      </c>
    </row>
    <row r="119" spans="1:8" x14ac:dyDescent="0.2">
      <c r="A119" s="14">
        <v>44105</v>
      </c>
      <c r="B119" s="13">
        <v>10.853103672</v>
      </c>
      <c r="C119" s="13">
        <v>8.6076486586000005</v>
      </c>
      <c r="D119" s="13">
        <v>7.8489037912999997</v>
      </c>
      <c r="E119" s="13">
        <v>9.3663935258999995</v>
      </c>
      <c r="F119" s="13">
        <f t="shared" si="3"/>
        <v>2.2454550133999991</v>
      </c>
      <c r="G119" s="13">
        <f t="shared" si="4"/>
        <v>3.0041998806999999</v>
      </c>
      <c r="H119" s="13">
        <f t="shared" si="5"/>
        <v>1.4867101461000001</v>
      </c>
    </row>
    <row r="120" spans="1:8" x14ac:dyDescent="0.2">
      <c r="A120" s="14">
        <v>44136</v>
      </c>
      <c r="B120" s="13">
        <v>12.619434514</v>
      </c>
      <c r="C120" s="13">
        <v>8.6830111525000007</v>
      </c>
      <c r="D120" s="13">
        <v>7.9244200670999998</v>
      </c>
      <c r="E120" s="13">
        <v>9.4416022377999997</v>
      </c>
      <c r="F120" s="13">
        <f t="shared" si="3"/>
        <v>3.9364233614999993</v>
      </c>
      <c r="G120" s="13">
        <f t="shared" si="4"/>
        <v>4.6950144469000001</v>
      </c>
      <c r="H120" s="13">
        <f t="shared" si="5"/>
        <v>3.1778322762000002</v>
      </c>
    </row>
    <row r="121" spans="1:8" x14ac:dyDescent="0.2">
      <c r="A121" s="14">
        <v>44166</v>
      </c>
      <c r="B121" s="13">
        <v>13.353916152</v>
      </c>
      <c r="C121" s="13">
        <v>9.2889417899000009</v>
      </c>
      <c r="D121" s="13">
        <v>8.5302219277999995</v>
      </c>
      <c r="E121" s="13">
        <v>10.047661652</v>
      </c>
      <c r="F121" s="13">
        <f t="shared" si="3"/>
        <v>4.0649743620999992</v>
      </c>
      <c r="G121" s="13">
        <f t="shared" si="4"/>
        <v>4.8236942242000005</v>
      </c>
      <c r="H121" s="13">
        <f t="shared" si="5"/>
        <v>3.3062544999999997</v>
      </c>
    </row>
    <row r="122" spans="1:8" x14ac:dyDescent="0.2">
      <c r="A122" s="14">
        <v>44197</v>
      </c>
      <c r="B122" s="13">
        <v>11.940757527000001</v>
      </c>
      <c r="C122" s="13">
        <v>9.6220012757000006</v>
      </c>
      <c r="D122" s="13">
        <v>8.8629235173000005</v>
      </c>
      <c r="E122" s="13">
        <v>10.381079034000001</v>
      </c>
      <c r="F122" s="13">
        <f t="shared" si="3"/>
        <v>2.3187562513</v>
      </c>
      <c r="G122" s="13">
        <f t="shared" si="4"/>
        <v>3.0778340097000001</v>
      </c>
      <c r="H122" s="13">
        <f t="shared" si="5"/>
        <v>1.5596784929999998</v>
      </c>
    </row>
    <row r="123" spans="1:8" x14ac:dyDescent="0.2">
      <c r="A123" s="14">
        <v>44228</v>
      </c>
      <c r="B123" s="13">
        <v>9.1890579476000003</v>
      </c>
      <c r="C123" s="13">
        <v>9.2041686476999995</v>
      </c>
      <c r="D123" s="13">
        <v>8.4482704198</v>
      </c>
      <c r="E123" s="13">
        <v>9.9600668756000008</v>
      </c>
      <c r="F123" s="13">
        <f t="shared" si="3"/>
        <v>-1.5110700099999264E-2</v>
      </c>
      <c r="G123" s="13">
        <f t="shared" si="4"/>
        <v>0.74078752780000023</v>
      </c>
      <c r="H123" s="13">
        <f t="shared" si="5"/>
        <v>-0.77100892800000054</v>
      </c>
    </row>
    <row r="124" spans="1:8" x14ac:dyDescent="0.2">
      <c r="A124" s="14">
        <v>44256</v>
      </c>
      <c r="B124" s="13">
        <v>9.1340239560000001</v>
      </c>
      <c r="C124" s="13">
        <v>9.0793369565000006</v>
      </c>
      <c r="D124" s="13">
        <v>8.3232641511000001</v>
      </c>
      <c r="E124" s="13">
        <v>9.8354097619999994</v>
      </c>
      <c r="F124" s="13">
        <f t="shared" si="3"/>
        <v>5.4686999499999445E-2</v>
      </c>
      <c r="G124" s="13">
        <f t="shared" si="4"/>
        <v>0.81075980489999999</v>
      </c>
      <c r="H124" s="13">
        <f t="shared" si="5"/>
        <v>-0.70138580599999933</v>
      </c>
    </row>
    <row r="125" spans="1:8" x14ac:dyDescent="0.2">
      <c r="A125" s="14">
        <v>44287</v>
      </c>
      <c r="B125" s="13">
        <v>8.8361929427000003</v>
      </c>
      <c r="C125" s="13">
        <v>8.8927461534999992</v>
      </c>
      <c r="D125" s="13">
        <v>8.1318093550999997</v>
      </c>
      <c r="E125" s="13">
        <v>9.6536829518000005</v>
      </c>
      <c r="F125" s="13">
        <f t="shared" si="3"/>
        <v>-5.6553210799998865E-2</v>
      </c>
      <c r="G125" s="13">
        <f t="shared" si="4"/>
        <v>0.70438358760000064</v>
      </c>
      <c r="H125" s="13">
        <f t="shared" si="5"/>
        <v>-0.81749000910000014</v>
      </c>
    </row>
    <row r="126" spans="1:8" x14ac:dyDescent="0.2">
      <c r="A126" s="14">
        <v>44317</v>
      </c>
      <c r="B126" s="13">
        <v>8.8734218194000007</v>
      </c>
      <c r="C126" s="13">
        <v>8.4113409441000009</v>
      </c>
      <c r="D126" s="13">
        <v>7.6482600660999998</v>
      </c>
      <c r="E126" s="13">
        <v>9.1744218219999993</v>
      </c>
      <c r="F126" s="13">
        <f t="shared" si="3"/>
        <v>0.46208087529999986</v>
      </c>
      <c r="G126" s="13">
        <f t="shared" si="4"/>
        <v>1.225161753300001</v>
      </c>
      <c r="H126" s="13">
        <f t="shared" si="5"/>
        <v>-0.3010000025999986</v>
      </c>
    </row>
    <row r="127" spans="1:8" x14ac:dyDescent="0.2">
      <c r="A127" s="14">
        <v>44348</v>
      </c>
      <c r="B127" s="13">
        <v>8.8248624150000001</v>
      </c>
      <c r="C127" s="13">
        <v>8.5489011112999993</v>
      </c>
      <c r="D127" s="13">
        <v>7.7813965359999999</v>
      </c>
      <c r="E127" s="13">
        <v>9.3164056864999996</v>
      </c>
      <c r="F127" s="13">
        <f t="shared" si="3"/>
        <v>0.27596130370000083</v>
      </c>
      <c r="G127" s="13">
        <f t="shared" si="4"/>
        <v>1.0434658790000002</v>
      </c>
      <c r="H127" s="13">
        <f t="shared" si="5"/>
        <v>-0.49154327149999943</v>
      </c>
    </row>
    <row r="128" spans="1:8" x14ac:dyDescent="0.2">
      <c r="A128" s="14">
        <v>44378</v>
      </c>
      <c r="B128" s="13">
        <v>10.03561023</v>
      </c>
      <c r="C128" s="13">
        <v>8.6274844128999995</v>
      </c>
      <c r="D128" s="13">
        <v>7.8522504724999997</v>
      </c>
      <c r="E128" s="13">
        <v>9.4027183532999992</v>
      </c>
      <c r="F128" s="13">
        <f t="shared" si="3"/>
        <v>1.4081258171000002</v>
      </c>
      <c r="G128" s="13">
        <f t="shared" si="4"/>
        <v>2.1833597574999999</v>
      </c>
      <c r="H128" s="13">
        <f t="shared" si="5"/>
        <v>0.63289187670000047</v>
      </c>
    </row>
    <row r="129" spans="1:8" x14ac:dyDescent="0.2">
      <c r="A129" s="14">
        <v>44409</v>
      </c>
      <c r="B129" s="13">
        <v>11.414697313</v>
      </c>
      <c r="C129" s="13">
        <v>8.2372541167000008</v>
      </c>
      <c r="D129" s="13">
        <v>7.4597977938</v>
      </c>
      <c r="E129" s="13">
        <v>9.0147104396</v>
      </c>
      <c r="F129" s="13">
        <f t="shared" si="3"/>
        <v>3.1774431962999987</v>
      </c>
      <c r="G129" s="13">
        <f t="shared" si="4"/>
        <v>3.9548995191999996</v>
      </c>
      <c r="H129" s="13">
        <f t="shared" si="5"/>
        <v>2.3999868733999996</v>
      </c>
    </row>
    <row r="130" spans="1:8" x14ac:dyDescent="0.2">
      <c r="A130" s="14">
        <v>44440</v>
      </c>
      <c r="B130" s="13">
        <v>10.220135966000001</v>
      </c>
      <c r="C130" s="13">
        <v>8.4147048058999996</v>
      </c>
      <c r="D130" s="13">
        <v>7.6343171247999999</v>
      </c>
      <c r="E130" s="13">
        <v>9.1950924871000002</v>
      </c>
      <c r="F130" s="13">
        <f t="shared" si="3"/>
        <v>1.8054311601000013</v>
      </c>
      <c r="G130" s="13">
        <f t="shared" si="4"/>
        <v>2.5858188412000009</v>
      </c>
      <c r="H130" s="13">
        <f t="shared" si="5"/>
        <v>1.0250434789000007</v>
      </c>
    </row>
    <row r="131" spans="1:8" x14ac:dyDescent="0.2">
      <c r="A131" s="14">
        <v>44470</v>
      </c>
      <c r="B131" s="13">
        <v>9.7329232760999993</v>
      </c>
      <c r="C131" s="13">
        <v>8.7240776765000003</v>
      </c>
      <c r="D131" s="13">
        <v>7.9383970878000003</v>
      </c>
      <c r="E131" s="13">
        <v>9.5097582653000003</v>
      </c>
      <c r="F131" s="13">
        <f t="shared" ref="F131:F133" si="6">B131-C131</f>
        <v>1.008845599599999</v>
      </c>
      <c r="G131" s="13">
        <f t="shared" ref="G131:G133" si="7">B131-D131</f>
        <v>1.794526188299999</v>
      </c>
      <c r="H131" s="13">
        <f t="shared" ref="H131:H133" si="8">B131-E131</f>
        <v>0.22316501079999895</v>
      </c>
    </row>
    <row r="132" spans="1:8" x14ac:dyDescent="0.2">
      <c r="A132" s="14">
        <v>44501</v>
      </c>
      <c r="B132" s="13">
        <v>9.8462285528999995</v>
      </c>
      <c r="C132" s="13">
        <v>8.7994219121999997</v>
      </c>
      <c r="D132" s="13">
        <v>8.0133412206999992</v>
      </c>
      <c r="E132" s="13">
        <v>9.5855026038000002</v>
      </c>
      <c r="F132" s="13">
        <f t="shared" si="6"/>
        <v>1.0468066406999998</v>
      </c>
      <c r="G132" s="13">
        <f t="shared" si="7"/>
        <v>1.8328873322000003</v>
      </c>
      <c r="H132" s="13">
        <f t="shared" si="8"/>
        <v>0.26072594909999935</v>
      </c>
    </row>
    <row r="133" spans="1:8" x14ac:dyDescent="0.2">
      <c r="A133" s="14">
        <v>44531</v>
      </c>
      <c r="B133" s="13">
        <v>11.186468113</v>
      </c>
      <c r="C133" s="13">
        <v>9.4053342886000006</v>
      </c>
      <c r="D133" s="13">
        <v>8.6185629076999994</v>
      </c>
      <c r="E133" s="13">
        <v>10.19210567</v>
      </c>
      <c r="F133" s="13">
        <f t="shared" si="6"/>
        <v>1.7811338243999995</v>
      </c>
      <c r="G133" s="13">
        <f t="shared" si="7"/>
        <v>2.5679052053000007</v>
      </c>
      <c r="H133" s="13">
        <f t="shared" si="8"/>
        <v>0.99436244299999998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70FD09-A12E-F940-82E1-71B8BB4E008E}">
  <dimension ref="A1:F5"/>
  <sheetViews>
    <sheetView workbookViewId="0">
      <selection activeCell="J27" sqref="J27"/>
    </sheetView>
  </sheetViews>
  <sheetFormatPr baseColWidth="10" defaultColWidth="8.83203125" defaultRowHeight="15" x14ac:dyDescent="0.2"/>
  <cols>
    <col min="1" max="1" width="22.1640625" style="13" bestFit="1" customWidth="1"/>
    <col min="2" max="16384" width="8.83203125" style="13"/>
  </cols>
  <sheetData>
    <row r="1" spans="1:6" x14ac:dyDescent="0.2">
      <c r="A1" s="13" t="s">
        <v>34</v>
      </c>
      <c r="B1" s="13" t="s">
        <v>35</v>
      </c>
      <c r="C1" s="13" t="s">
        <v>45</v>
      </c>
      <c r="D1" s="13" t="s">
        <v>46</v>
      </c>
      <c r="E1" s="13" t="s">
        <v>47</v>
      </c>
      <c r="F1" s="13" t="s">
        <v>39</v>
      </c>
    </row>
    <row r="2" spans="1:6" x14ac:dyDescent="0.2">
      <c r="A2" s="13" t="s">
        <v>48</v>
      </c>
      <c r="B2" s="13">
        <v>10</v>
      </c>
      <c r="C2" s="13">
        <v>18.049096884000001</v>
      </c>
      <c r="D2" s="13">
        <v>11.262310887</v>
      </c>
      <c r="E2" s="13">
        <v>24.835882881</v>
      </c>
      <c r="F2" s="13">
        <v>9</v>
      </c>
    </row>
    <row r="3" spans="1:6" x14ac:dyDescent="0.2">
      <c r="A3" s="13" t="s">
        <v>49</v>
      </c>
      <c r="B3" s="13">
        <v>6</v>
      </c>
      <c r="C3" s="13">
        <v>10.227786238</v>
      </c>
      <c r="D3" s="13">
        <v>5.5361756324</v>
      </c>
      <c r="E3" s="13">
        <v>14.919396844</v>
      </c>
      <c r="F3" s="13">
        <v>6</v>
      </c>
    </row>
    <row r="5" spans="1:6" x14ac:dyDescent="0.2">
      <c r="A5" s="13" t="s">
        <v>50</v>
      </c>
      <c r="C5" s="13">
        <f t="shared" ref="C5:E5" si="0">SUM(C2:C3)</f>
        <v>28.276883122000001</v>
      </c>
      <c r="D5" s="13">
        <f t="shared" si="0"/>
        <v>16.798486519400001</v>
      </c>
      <c r="E5" s="13">
        <f t="shared" si="0"/>
        <v>39.755279725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1910-1921</vt:lpstr>
      <vt:lpstr>2010-2021</vt:lpstr>
      <vt:lpstr>influenzamonthlydeaths</vt:lpstr>
      <vt:lpstr>influenzaexcessdeaths</vt:lpstr>
      <vt:lpstr>Covidmonthlydeaths</vt:lpstr>
      <vt:lpstr>COVIDexcessfortwoseas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a Sattenspiel</dc:creator>
  <cp:lastModifiedBy>Microsoft Office User</cp:lastModifiedBy>
  <dcterms:created xsi:type="dcterms:W3CDTF">2023-05-03T11:00:57Z</dcterms:created>
  <dcterms:modified xsi:type="dcterms:W3CDTF">2023-08-03T18:51:11Z</dcterms:modified>
</cp:coreProperties>
</file>